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128"/>
  <workbookPr/>
  <mc:AlternateContent xmlns:mc="http://schemas.openxmlformats.org/markup-compatibility/2006">
    <mc:Choice Requires="x15">
      <x15ac:absPath xmlns:x15ac="http://schemas.microsoft.com/office/spreadsheetml/2010/11/ac" url="https://frontiersin-my.sharepoint.com/personal/hima_bhatt_frontiersin_net/Documents/Desktop/"/>
    </mc:Choice>
  </mc:AlternateContent>
  <xr:revisionPtr revIDLastSave="0" documentId="8_{214FEEB0-FA16-4821-B730-2D12286D8C62}" xr6:coauthVersionLast="47" xr6:coauthVersionMax="47" xr10:uidLastSave="{00000000-0000-0000-0000-000000000000}"/>
  <bookViews>
    <workbookView xWindow="-110" yWindow="-110" windowWidth="19420" windowHeight="10420" xr2:uid="{00000000-000D-0000-FFFF-FFFF00000000}"/>
  </bookViews>
  <sheets>
    <sheet name="Table S1" sheetId="3" r:id="rId1"/>
    <sheet name="Table S2" sheetId="1" r:id="rId2"/>
    <sheet name="Table S3" sheetId="2" r:id="rId3"/>
    <sheet name="Table S4" sheetId="4" r:id="rId4"/>
    <sheet name="Table S5" sheetId="5" r:id="rId5"/>
    <sheet name="Table S6" sheetId="6" r:id="rId6"/>
  </sheets>
  <definedNames>
    <definedName name="_xlnm._FilterDatabase" localSheetId="0" hidden="1">'Table S1'!$A$3:$M$179</definedName>
  </definedNames>
  <calcPr calcId="144525"/>
</workbook>
</file>

<file path=xl/sharedStrings.xml><?xml version="1.0" encoding="utf-8"?>
<sst xmlns="http://schemas.openxmlformats.org/spreadsheetml/2006/main" count="1141" uniqueCount="544">
  <si>
    <t>Table S1. Nuclear DNA contents of Oryza estimated with flow cytometry analysis.</t>
  </si>
  <si>
    <t>IRGC No.</t>
  </si>
  <si>
    <t>Species</t>
  </si>
  <si>
    <t>Genome type</t>
  </si>
  <si>
    <t>Origin</t>
  </si>
  <si>
    <t>Collection cite</t>
  </si>
  <si>
    <t>Coordinates</t>
  </si>
  <si>
    <t>This study</t>
  </si>
  <si>
    <t>Previons study</t>
  </si>
  <si>
    <t>2C/pg</t>
  </si>
  <si>
    <t>SD</t>
  </si>
  <si>
    <t>1C/Mbp</t>
  </si>
  <si>
    <t>References</t>
  </si>
  <si>
    <t>Oryza punctata</t>
  </si>
  <si>
    <t>BB</t>
  </si>
  <si>
    <t>Coast, Kenya</t>
  </si>
  <si>
    <t>Coast Tana River</t>
  </si>
  <si>
    <t>-4.53305556, 39.16666667</t>
  </si>
  <si>
    <t>Tanzania</t>
  </si>
  <si>
    <t>Zanzibar North   Upenja</t>
  </si>
  <si>
    <t>-6.00000000, 39.30000000</t>
  </si>
  <si>
    <t>Zanzibar   Donge Mchangani</t>
  </si>
  <si>
    <t>-5.93333333, 39.25000000</t>
  </si>
  <si>
    <t>India</t>
  </si>
  <si>
    <t>Uttar Pradesh Badaun</t>
  </si>
  <si>
    <t>28.07277778, 78.88222222</t>
  </si>
  <si>
    <t>-6.36805556, 34.88500000</t>
  </si>
  <si>
    <t>Kenya</t>
  </si>
  <si>
    <t>Coast Kwale</t>
  </si>
  <si>
    <t>-4.50000000, 39.33333333</t>
  </si>
  <si>
    <t>Singida Manyoni Dodoma-Manyoni Kintinku</t>
  </si>
  <si>
    <t>-5.88333333, 35.23333333</t>
  </si>
  <si>
    <t>Mwanza Magu Mwanza-Magu Nyalikungu</t>
  </si>
  <si>
    <t>-2.58333333, 33.41666667</t>
  </si>
  <si>
    <t>Tanga  Tanga-Pangani Pangani/Muhoza road</t>
  </si>
  <si>
    <t>-5.33333333, 38.96666667</t>
  </si>
  <si>
    <t>Iringa  Ruaha National Park Msembe, Mbagi road</t>
  </si>
  <si>
    <t>-7.33333333, 34.50000000</t>
  </si>
  <si>
    <t>Borno  Ngala</t>
  </si>
  <si>
    <t>7.36527778, 12.34333333</t>
  </si>
  <si>
    <t>Cameroon</t>
  </si>
  <si>
    <t>12.08333333, 15.03333333</t>
  </si>
  <si>
    <t>Leyte, Philippines</t>
  </si>
  <si>
    <t>Leyte 15 km from Tacloban</t>
  </si>
  <si>
    <t>11.50000000, 124.83333333</t>
  </si>
  <si>
    <t>-4.11638889, 39.05750000</t>
  </si>
  <si>
    <t>0.8±0.17</t>
  </si>
  <si>
    <t>[1]</t>
  </si>
  <si>
    <r>
      <rPr>
        <sz val="11"/>
        <rFont val="Times New Roman"/>
        <charset val="134"/>
      </rPr>
      <t>394</t>
    </r>
    <r>
      <rPr>
        <vertAlign val="superscript"/>
        <sz val="11"/>
        <rFont val="Times New Roman"/>
        <charset val="134"/>
      </rPr>
      <t>a</t>
    </r>
  </si>
  <si>
    <t>[2]</t>
  </si>
  <si>
    <t>0.88±0.18</t>
  </si>
  <si>
    <t>[3]</t>
  </si>
  <si>
    <t>Extreme-Nord Logone-Et-Chari Kousseri Afade</t>
  </si>
  <si>
    <t>12.25000000, 14.63333333</t>
  </si>
  <si>
    <t>Extreme-Nord Logone-Et-Chari Kousseri Fotokol</t>
  </si>
  <si>
    <t>12.36666667, 14.25000000</t>
  </si>
  <si>
    <t>Oryza officinalis</t>
  </si>
  <si>
    <t>CC</t>
  </si>
  <si>
    <t>Yangon Division  Kawmu Township Hinthakon</t>
  </si>
  <si>
    <t>16.50000000, 96.05000000</t>
  </si>
  <si>
    <t>Cotabato, Philippines</t>
  </si>
  <si>
    <t>Cotabato 6 km from Marbel Tamnag</t>
  </si>
  <si>
    <t>7.00000000, 124.50000000</t>
  </si>
  <si>
    <t>Sarawak, Malaysia</t>
  </si>
  <si>
    <t>Sarawak Limbang</t>
  </si>
  <si>
    <t>4.75000000, 115.00000000</t>
  </si>
  <si>
    <t>Attapu, Laos</t>
  </si>
  <si>
    <t>Attapu Phouvong</t>
  </si>
  <si>
    <t>14.51472222, 107.05972222</t>
  </si>
  <si>
    <t>Brunei Darussalam</t>
  </si>
  <si>
    <t>Belait Labi</t>
  </si>
  <si>
    <t>4.75000000, 115.13333333</t>
  </si>
  <si>
    <t>Savannakhet Phine</t>
  </si>
  <si>
    <t>16.45388889, 106.12333333</t>
  </si>
  <si>
    <t>Western, Papua New Guinea</t>
  </si>
  <si>
    <t>Western South Fly Daru</t>
  </si>
  <si>
    <t>-9.25000000, 142.83333333</t>
  </si>
  <si>
    <t>-9.41666667, 142.83333333</t>
  </si>
  <si>
    <t>-9.11666667, 143.16666667</t>
  </si>
  <si>
    <t>Sukhothai, Thailand</t>
  </si>
  <si>
    <t>Sukhothai Si Samrong</t>
  </si>
  <si>
    <t>17.00000000, 99.91666667</t>
  </si>
  <si>
    <t>1.19±0.05</t>
  </si>
  <si>
    <t>[4]</t>
  </si>
  <si>
    <r>
      <rPr>
        <sz val="11"/>
        <rFont val="Times New Roman"/>
        <charset val="134"/>
      </rPr>
      <t>584</t>
    </r>
    <r>
      <rPr>
        <vertAlign val="superscript"/>
        <sz val="11"/>
        <rFont val="Times New Roman"/>
        <charset val="134"/>
      </rPr>
      <t>a</t>
    </r>
  </si>
  <si>
    <t>[5]</t>
  </si>
  <si>
    <t>Bago, Myanmar</t>
  </si>
  <si>
    <t>Bago  Payagyi 500M along road to Waw</t>
  </si>
  <si>
    <t>17.41666667, 96.56666667</t>
  </si>
  <si>
    <t>Bago Division  Minhla Township Shwewamyaing</t>
  </si>
  <si>
    <t>17.95000000, 95.86666667</t>
  </si>
  <si>
    <t>Assam, India</t>
  </si>
  <si>
    <t>Assam Nangpoti</t>
  </si>
  <si>
    <t>26.05583333, 92.85777778</t>
  </si>
  <si>
    <t>Bago  Pantaung Tarhmwe</t>
  </si>
  <si>
    <t>18.66666667, 95.16666667</t>
  </si>
  <si>
    <t>Bago  Tawkyawin Shwe Wa</t>
  </si>
  <si>
    <t>18.13333333, 96.53333333</t>
  </si>
  <si>
    <t>Zamboanga</t>
  </si>
  <si>
    <t>7.00000000, 122.00000000</t>
  </si>
  <si>
    <t>Sabah, Malaysia</t>
  </si>
  <si>
    <t>Sabah Sipitang 25 km S of Sipitang Sindumin</t>
  </si>
  <si>
    <t>4.96666667, 115.51666667</t>
  </si>
  <si>
    <t>Gujarat, India</t>
  </si>
  <si>
    <t>Gujarat Dangs Talak-Ahwa Bhisia, Gundalabhir</t>
  </si>
  <si>
    <t>21.66666667, 73.58333333</t>
  </si>
  <si>
    <t>Thailand</t>
  </si>
  <si>
    <t>Bangkok</t>
  </si>
  <si>
    <t>13.72333333, 100.47583333</t>
  </si>
  <si>
    <t>Central Sulawesi 12 mi to Parigi Dolugo Dolugo</t>
  </si>
  <si>
    <t>-0.75000000, 120.08333333</t>
  </si>
  <si>
    <t>Ayeyawady  Wakema Township Agric Ext. Office</t>
  </si>
  <si>
    <t>16.66666667, 95.16666667</t>
  </si>
  <si>
    <t>South Sumatra Muba Betung Lubuk Lanjang</t>
  </si>
  <si>
    <t>-3.00000000, 104.16666667</t>
  </si>
  <si>
    <t>Tutong Lamunin</t>
  </si>
  <si>
    <t>4.83333333, 115.00000000</t>
  </si>
  <si>
    <t>Sabah</t>
  </si>
  <si>
    <t>5.16666667, 116.00000000</t>
  </si>
  <si>
    <t>Tien Giang, Vietnam</t>
  </si>
  <si>
    <t>Tien Giang Cái Bè</t>
  </si>
  <si>
    <t>10.40500000, 105.93500000</t>
  </si>
  <si>
    <t>West Kalimantan Sambas Pemangkat Lonam</t>
  </si>
  <si>
    <t>1.33333333, 109.00000000</t>
  </si>
  <si>
    <t>Oryza eichingeri</t>
  </si>
  <si>
    <t>Uganda</t>
  </si>
  <si>
    <t>Toro Bwamba Ntandi Forest</t>
  </si>
  <si>
    <t>0.79972222, 30.14972222</t>
  </si>
  <si>
    <t>0.79972222, 30.14750000</t>
  </si>
  <si>
    <t>[6]</t>
  </si>
  <si>
    <t>Central Matale Naula</t>
  </si>
  <si>
    <t>7.50000000, 80.66666667</t>
  </si>
  <si>
    <t>North Central Anuradhapura Habarana</t>
  </si>
  <si>
    <t>8.16666667, 80.66666667</t>
  </si>
  <si>
    <t>Bunyoro Sonso Budongo Forest</t>
  </si>
  <si>
    <t>1.66666667, 31.58277778</t>
  </si>
  <si>
    <t>U4 Rakai Kanabukunu Tome Forest</t>
  </si>
  <si>
    <t>0.90000000, 31.61666667</t>
  </si>
  <si>
    <t>Sabaragamuwa Ratnapura</t>
  </si>
  <si>
    <t>6.50000000, 80.66666667</t>
  </si>
  <si>
    <t>Toro Bwamba Near Bundibugyo</t>
  </si>
  <si>
    <t>0.64777778, 30.08000000</t>
  </si>
  <si>
    <t>North Central Polonnaruwa</t>
  </si>
  <si>
    <t>8.00000000, 80.83333333</t>
  </si>
  <si>
    <t>0.79972222, 30.14777778</t>
  </si>
  <si>
    <t>Toro Bwamba 2 mi N of Ntandi F.</t>
  </si>
  <si>
    <t>0.81444444, 30.14722222</t>
  </si>
  <si>
    <t>U4 Mukoro Lugazi Bowola</t>
  </si>
  <si>
    <t>0.40000000, 33.03333333</t>
  </si>
  <si>
    <t>Oryza rhizomatis</t>
  </si>
  <si>
    <t>Eastern Trincomalee</t>
  </si>
  <si>
    <t>8.91666667, 81.00000000</t>
  </si>
  <si>
    <t>North Western Puttalam</t>
  </si>
  <si>
    <t>8.08333333, 80.00000000</t>
  </si>
  <si>
    <r>
      <rPr>
        <sz val="11"/>
        <rFont val="Times New Roman"/>
        <charset val="134"/>
      </rPr>
      <t>559</t>
    </r>
    <r>
      <rPr>
        <vertAlign val="superscript"/>
        <sz val="11"/>
        <rFont val="Times New Roman"/>
        <charset val="134"/>
      </rPr>
      <t>a</t>
    </r>
  </si>
  <si>
    <t>1.92±0.17</t>
  </si>
  <si>
    <t>Northern Vavuniya</t>
  </si>
  <si>
    <t>8.83333333, 80.41666667</t>
  </si>
  <si>
    <t>7.75000000, 79.91666667</t>
  </si>
  <si>
    <t>Uva Monaragala</t>
  </si>
  <si>
    <t>6.33333333, 81.08333333</t>
  </si>
  <si>
    <t>Uva Monaragala Kataragama</t>
  </si>
  <si>
    <t>6.16666667, 81.50000000</t>
  </si>
  <si>
    <t>Southern Hambantota</t>
  </si>
  <si>
    <t>Oryza schweinfurthiana</t>
  </si>
  <si>
    <t>BBCC</t>
  </si>
  <si>
    <t>Identified as O. punctata before</t>
  </si>
  <si>
    <t>Madagascar</t>
  </si>
  <si>
    <t>-18.77722222, 46.83111111</t>
  </si>
  <si>
    <t>Nigeria</t>
  </si>
  <si>
    <t>Bet. Lagos and Ikorodu 25 km from Lagos</t>
  </si>
  <si>
    <t>7.00000000, 4.00000000</t>
  </si>
  <si>
    <t>1.90±0.13</t>
  </si>
  <si>
    <t>Ibadan</t>
  </si>
  <si>
    <t>7.38750000, 3.89611111</t>
  </si>
  <si>
    <t>Ghana</t>
  </si>
  <si>
    <t>Kobokobo</t>
  </si>
  <si>
    <t>-3.08305556, 28.13333333</t>
  </si>
  <si>
    <t>2.02±0.04</t>
  </si>
  <si>
    <t>Oyo State  Ibadan</t>
  </si>
  <si>
    <t>7.40000000, 3.86666667</t>
  </si>
  <si>
    <t>Ibadan Moor Plantation</t>
  </si>
  <si>
    <t>Oryza malampuzhaensis</t>
  </si>
  <si>
    <t>Identified as O. officinalis before</t>
  </si>
  <si>
    <t>Oryza minuta</t>
  </si>
  <si>
    <t>Bohol, Philippines</t>
  </si>
  <si>
    <t>Bohol 6 km from Inabanga Lapacan Sur Kabungahan</t>
  </si>
  <si>
    <t>10.00000000, 124.00000000</t>
  </si>
  <si>
    <t>[7]</t>
  </si>
  <si>
    <t>Leyte  Tanauan Boaya</t>
  </si>
  <si>
    <t>11.08388889, 124.98777778</t>
  </si>
  <si>
    <t>Laguna, Philippines</t>
  </si>
  <si>
    <t>Laguna  Pangil</t>
  </si>
  <si>
    <t>14.41138889, 121.46694444</t>
  </si>
  <si>
    <t>Sorsogon, Philippines</t>
  </si>
  <si>
    <t>Sorsogon 10 km from Juban Caladgao</t>
  </si>
  <si>
    <t>13.00000000, 124.00000000</t>
  </si>
  <si>
    <t>Leyte   Barrio Boaya</t>
  </si>
  <si>
    <t>Oryza alta</t>
  </si>
  <si>
    <t>CCDD</t>
  </si>
  <si>
    <t>Brazil</t>
  </si>
  <si>
    <t>-14.24055556, -51.64222222</t>
  </si>
  <si>
    <t>Oryza grandiglumis</t>
  </si>
  <si>
    <t>Amazonas, Brazil</t>
  </si>
  <si>
    <t>Amazonas  Manaus</t>
  </si>
  <si>
    <t>-3.11305556, -60.02500000</t>
  </si>
  <si>
    <t>Amazonas  20 km from Rio Negro</t>
  </si>
  <si>
    <t>-3.00000000, -60.00000000</t>
  </si>
  <si>
    <t>Amazonas Calderao Lago Janauaca Villa do Janauaca</t>
  </si>
  <si>
    <t>-3.25000000, -60.25000000</t>
  </si>
  <si>
    <t>Amazonas Manacapuru 3-5 km W Manacapuru Rio Manacapuru</t>
  </si>
  <si>
    <t>-3.25000000, -60.66666667</t>
  </si>
  <si>
    <t>Amazonas   N Suburb of Manaos</t>
  </si>
  <si>
    <t>Amazonas Japanese Colony Beravesta Bank of Rio Solimoes</t>
  </si>
  <si>
    <t>2.06±0.05</t>
  </si>
  <si>
    <t>Oryza latifolia</t>
  </si>
  <si>
    <t>Izabal, Guatemala</t>
  </si>
  <si>
    <t>Izabal</t>
  </si>
  <si>
    <t>15.16666667, -89.00000000</t>
  </si>
  <si>
    <t>Puntarenas, Costa Rica</t>
  </si>
  <si>
    <t>Puntarenas Barranca Puntarenas</t>
  </si>
  <si>
    <t>10.00000000, -84.66666667</t>
  </si>
  <si>
    <t>Oryza australiensis</t>
  </si>
  <si>
    <t>EE</t>
  </si>
  <si>
    <t>Western Australia, Australia</t>
  </si>
  <si>
    <t>Western Australia  Derby</t>
  </si>
  <si>
    <t>-17.39777778, 124.74361111</t>
  </si>
  <si>
    <t>Queensland, Australia</t>
  </si>
  <si>
    <t>Queensland</t>
  </si>
  <si>
    <t>-18.16666667, 140.00000000</t>
  </si>
  <si>
    <t>Northern Territory, Australia</t>
  </si>
  <si>
    <t>Northern Territory  Katherine</t>
  </si>
  <si>
    <t>-16.08333333, 136.20000000</t>
  </si>
  <si>
    <t>-17.50000000, 141.16666667</t>
  </si>
  <si>
    <t>NA</t>
  </si>
  <si>
    <t>Oryza brachyantha</t>
  </si>
  <si>
    <t>FF</t>
  </si>
  <si>
    <t>Northern, Sierra Leone</t>
  </si>
  <si>
    <t>Northern Kambia Kambia</t>
  </si>
  <si>
    <t>9.22388889, -12.85111111</t>
  </si>
  <si>
    <t>Niono Sokolo</t>
  </si>
  <si>
    <t>14.93388889, -6.05833333</t>
  </si>
  <si>
    <t>0.60±0.08</t>
  </si>
  <si>
    <t>Oryza ridleyi</t>
  </si>
  <si>
    <t>HHJJ</t>
  </si>
  <si>
    <t>Central Thailand Nonta Buri Bankruai Tambon Chalaw</t>
  </si>
  <si>
    <t>13.66666667, 100.33333333</t>
  </si>
  <si>
    <t>Bangkok Nonburi</t>
  </si>
  <si>
    <t>13.78805556, 100.50000000</t>
  </si>
  <si>
    <t>2.66±0.14</t>
  </si>
  <si>
    <t>2.03±0.33</t>
  </si>
  <si>
    <t>1.31, 1.85, 1.93</t>
  </si>
  <si>
    <t>632-931</t>
  </si>
  <si>
    <t>Oryza longiglumis</t>
  </si>
  <si>
    <t>Irian Jaya Koembe Baad</t>
  </si>
  <si>
    <t>-8.00000000, 140.33333333</t>
  </si>
  <si>
    <t>-9.20000000, 142.91666667</t>
  </si>
  <si>
    <t>Oryza granulata</t>
  </si>
  <si>
    <t>GG</t>
  </si>
  <si>
    <t>Shan, Myanmar</t>
  </si>
  <si>
    <t>Shan Kyaukme Chaung Chauk Naung Ann</t>
  </si>
  <si>
    <t>22.50000000, 97.08333333</t>
  </si>
  <si>
    <t>Kerala, India</t>
  </si>
  <si>
    <t>Kerala Pathanamthitta Muillumala Cheruettakavu</t>
  </si>
  <si>
    <t>9.00000000, 76.50000000</t>
  </si>
  <si>
    <t>Son La, Vietnam</t>
  </si>
  <si>
    <t>Son La Yên Châu</t>
  </si>
  <si>
    <t>21.05000000, 104.25000000</t>
  </si>
  <si>
    <t>Province No. 1 Illam Maimajhuwa</t>
  </si>
  <si>
    <t>26.50000000, 88.00000000</t>
  </si>
  <si>
    <t>Oryza meyeriana</t>
  </si>
  <si>
    <t>2.27±0.21</t>
  </si>
  <si>
    <t>Palawan, Philippines</t>
  </si>
  <si>
    <t>Palawan  Aborlan Cabigaan</t>
  </si>
  <si>
    <t>9.47027778, 118.46416667</t>
  </si>
  <si>
    <t>Palawan  Quezon Sowangan</t>
  </si>
  <si>
    <t>9.17972222, 117.86250000</t>
  </si>
  <si>
    <t>Sorsogon  Donsol Pawala</t>
  </si>
  <si>
    <t>13.03333333, 123.83333333</t>
  </si>
  <si>
    <t>NA: Not available</t>
  </si>
  <si>
    <r>
      <rPr>
        <vertAlign val="superscript"/>
        <sz val="11"/>
        <rFont val="Times New Roman"/>
        <charset val="134"/>
      </rPr>
      <t>a</t>
    </r>
    <r>
      <rPr>
        <sz val="11"/>
        <rFont val="Times New Roman"/>
        <charset val="134"/>
      </rPr>
      <t xml:space="preserve"> For these cases, these values represented the size of the assembled genomes.</t>
    </r>
  </si>
  <si>
    <r>
      <rPr>
        <sz val="11"/>
        <rFont val="Times New Roman"/>
        <charset val="134"/>
      </rPr>
      <t>[1]</t>
    </r>
    <r>
      <rPr>
        <sz val="10"/>
        <color rgb="FF000000"/>
        <rFont val="Arial"/>
        <charset val="134"/>
      </rPr>
      <t xml:space="preserve">	</t>
    </r>
    <r>
      <rPr>
        <sz val="10"/>
        <color rgb="FF000000"/>
        <rFont val="Times New Roman"/>
        <charset val="134"/>
      </rPr>
      <t xml:space="preserve">T. Miyabayashi, K. Nonomura, H. Morishima, N. Kurata, Genome size of twenty wild species of </t>
    </r>
    <r>
      <rPr>
        <i/>
        <sz val="10"/>
        <color rgb="FF000000"/>
        <rFont val="Times New Roman"/>
        <charset val="134"/>
      </rPr>
      <t>oryza</t>
    </r>
    <r>
      <rPr>
        <sz val="10"/>
        <color rgb="FF000000"/>
        <rFont val="Times New Roman"/>
        <charset val="134"/>
      </rPr>
      <t xml:space="preserve"> determined by flow cytometric and chromosome analyses, Breeding Sci. 57 (2007) 73-78. https://doi.org/10.1270/jsbbs.57.73.</t>
    </r>
  </si>
  <si>
    <r>
      <rPr>
        <sz val="11"/>
        <rFont val="Times New Roman"/>
        <charset val="134"/>
      </rPr>
      <t>[2]</t>
    </r>
    <r>
      <rPr>
        <sz val="10"/>
        <color rgb="FF000000"/>
        <rFont val="Arial"/>
        <charset val="134"/>
      </rPr>
      <t xml:space="preserve">	</t>
    </r>
    <r>
      <rPr>
        <sz val="10"/>
        <color rgb="FF000000"/>
        <rFont val="Times New Roman"/>
        <charset val="134"/>
      </rPr>
      <t xml:space="preserve">J.C. Stein, Y. Yu, D. Copetti, D.J. Zwickl, L. Zhang, C. Zhang, K. Chougule, D. Gao, A. Iwata, J.L. Goicoechea, S. Wei, J. Wang, Y. Liao, M. Wang, J. Jacquemin, C. Becker, D. Kudrna, J. Zhang, C.E.M. Londono, X. Song, S. Lee, P. Sanchez, A. Zuccolo, J.S.S. Ammiraju, J. Talag, A. Danowitz, L.F. Rivera, A.R. Gschwend, C. Noutsos, C. Wu, S. Kao, J. Zeng, F. Wei, Q. Zhao, Q. Feng, M. El Baidouri, M. Carpentier, E. Lasserre, R. Cooke, D.D. Rosa Farias, L.C. Da Maia, R.S. Dos Santos, K.G. Nyberg, K.L. Mcnally, R. Mauleon, N. Alexandrov, J. Schmutz, D. Flowers, C. Fan, D. Weigel, K.K. Jena, T. Wicker, M. Chen, B. Han, R. Henry, Y.C. Hsing, N. Kurata, A.C. de Oliveira, O. Panaud, S.A. Jackson, C.A. Machado, M.J. Sanderson, M. Long, D. Ware, R.A. Wing, Genomes of 13 domesticated and wild rice relatives highlight genetic conservation, turnover and innovation across the genus </t>
    </r>
    <r>
      <rPr>
        <i/>
        <sz val="10"/>
        <color rgb="FF000000"/>
        <rFont val="Times New Roman"/>
        <charset val="134"/>
      </rPr>
      <t>Oryza</t>
    </r>
    <r>
      <rPr>
        <sz val="10"/>
        <color rgb="FF000000"/>
        <rFont val="Times New Roman"/>
        <charset val="134"/>
      </rPr>
      <t>, Nat. Genet. 50 (2018) 285-296. https://doi.org/10.1038/s41588-018-0040-0.</t>
    </r>
  </si>
  <si>
    <r>
      <rPr>
        <sz val="11"/>
        <rFont val="Times New Roman"/>
        <charset val="134"/>
      </rPr>
      <t>[3]</t>
    </r>
    <r>
      <rPr>
        <sz val="10"/>
        <color rgb="FF000000"/>
        <rFont val="Arial"/>
        <charset val="134"/>
      </rPr>
      <t xml:space="preserve">	</t>
    </r>
    <r>
      <rPr>
        <sz val="10"/>
        <color rgb="FF000000"/>
        <rFont val="Times New Roman"/>
        <charset val="134"/>
      </rPr>
      <t xml:space="preserve">J.S. Ammiraju, M. Luo, J.L. Goicoechea, W. Wang, D. Kudrna, C. Mueller, J. Talag, H. Kim, N.B. Sisneros, B. Blackmon, E. Fang, J.B. Tomkins, D. Brar, D. Mackill, S. Mccouch, N. Kurata, G. Lambert, D.W. Galbraith, K. Arumuganathan, K. Rao, J.G. Walling, N. Gill, Y. Yu, P. Sanmiguel, C. Soderlund, S. Jackson, R.A. Wing, The </t>
    </r>
    <r>
      <rPr>
        <i/>
        <sz val="10"/>
        <color rgb="FF000000"/>
        <rFont val="Times New Roman"/>
        <charset val="134"/>
      </rPr>
      <t>Oryza</t>
    </r>
    <r>
      <rPr>
        <sz val="10"/>
        <color rgb="FF000000"/>
        <rFont val="Times New Roman"/>
        <charset val="134"/>
      </rPr>
      <t xml:space="preserve"> bacterial artificial chromosome library resource: Construction and analysis of 12 deep-coverage large-insert BAC libraries that represent the 10 genome types of the genus </t>
    </r>
    <r>
      <rPr>
        <i/>
        <sz val="10"/>
        <color rgb="FF000000"/>
        <rFont val="Times New Roman"/>
        <charset val="134"/>
      </rPr>
      <t>Oryza</t>
    </r>
    <r>
      <rPr>
        <sz val="10"/>
        <color rgb="FF000000"/>
        <rFont val="Times New Roman"/>
        <charset val="134"/>
      </rPr>
      <t>, Genome Res. 16 (2006) 140-147. https://doi.org/10.1101/gr.3766306.</t>
    </r>
  </si>
  <si>
    <r>
      <rPr>
        <sz val="11"/>
        <rFont val="Times New Roman"/>
        <charset val="134"/>
      </rPr>
      <t>[4]</t>
    </r>
    <r>
      <rPr>
        <sz val="10"/>
        <color rgb="FF000000"/>
        <rFont val="Arial"/>
        <charset val="134"/>
      </rPr>
      <t xml:space="preserve">	</t>
    </r>
    <r>
      <rPr>
        <sz val="10"/>
        <color rgb="FF000000"/>
        <rFont val="Times New Roman"/>
        <charset val="134"/>
      </rPr>
      <t xml:space="preserve">S. Uozu, H. Ikehashi, N. Ohmido, H. Ohtsubo, E. Ohtsubo, K. Fukui, Repetitive sequences: Cause for variation in genome size and chromosome morphology in the </t>
    </r>
    <r>
      <rPr>
        <i/>
        <sz val="10"/>
        <color rgb="FF000000"/>
        <rFont val="Times New Roman"/>
        <charset val="134"/>
      </rPr>
      <t>genus</t>
    </r>
    <r>
      <rPr>
        <sz val="10"/>
        <color rgb="FF000000"/>
        <rFont val="Times New Roman"/>
        <charset val="134"/>
      </rPr>
      <t xml:space="preserve"> Oryza, Plant Mol. Biol. 35 (1997) 791-799. https://doi.org/10.1023/A:1005823124989.</t>
    </r>
  </si>
  <si>
    <r>
      <rPr>
        <sz val="11"/>
        <rFont val="Times New Roman"/>
        <charset val="134"/>
      </rPr>
      <t>[5]</t>
    </r>
    <r>
      <rPr>
        <sz val="10"/>
        <color rgb="FF000000"/>
        <rFont val="Arial"/>
        <charset val="134"/>
      </rPr>
      <t xml:space="preserve">	</t>
    </r>
    <r>
      <rPr>
        <sz val="10"/>
        <color rgb="FF000000"/>
        <rFont val="Times New Roman"/>
        <charset val="134"/>
      </rPr>
      <t>M. Shenton, M. Kobayashi, S. Terashima, H. Ohyanagi, D. Copetti, T. Hernandez-Hernandez, J. Zhang, N. Ohmido, M. Fujita, A. Toyoda, H. Ikawa, A. Fujiyama, H. Furuumi, T. Miyabayashi, T. Kubo, D. Kudrna, R. Wing, K. Yano, K.I. Nonomura, Y. Sato, N. Kurata, Evolution and Diversity of the Wild Rice</t>
    </r>
    <r>
      <rPr>
        <i/>
        <sz val="10"/>
        <color rgb="FF000000"/>
        <rFont val="Times New Roman"/>
        <charset val="134"/>
      </rPr>
      <t xml:space="preserve"> Oryza officinalis</t>
    </r>
    <r>
      <rPr>
        <sz val="10"/>
        <color rgb="FF000000"/>
        <rFont val="Times New Roman"/>
        <charset val="134"/>
      </rPr>
      <t xml:space="preserve"> Complex, across Continents, Genome Types, and Ploidy Levels, Genome Biol. Evol. 12 (2020) 413-428. https://doi.org/10.1093/gbe/evaa037.</t>
    </r>
  </si>
  <si>
    <r>
      <rPr>
        <sz val="11"/>
        <rFont val="Times New Roman"/>
        <charset val="134"/>
      </rPr>
      <t>[6]</t>
    </r>
    <r>
      <rPr>
        <sz val="10"/>
        <color rgb="FF000000"/>
        <rFont val="Arial"/>
        <charset val="134"/>
      </rPr>
      <t xml:space="preserve">	</t>
    </r>
    <r>
      <rPr>
        <sz val="10"/>
        <color rgb="FF000000"/>
        <rFont val="Times New Roman"/>
        <charset val="134"/>
      </rPr>
      <t>P.M. Cesar, A. K., K. Harumi, D.E. Elizabeth, Nuclear DNA content of ten rice species as determined by flow cytometry, The Japanese Journal of Genetics 69 (1994) 513-523. https://doi.org/10.1266/jjg.69.513.</t>
    </r>
  </si>
  <si>
    <r>
      <rPr>
        <sz val="11"/>
        <rFont val="Times New Roman"/>
        <charset val="134"/>
      </rPr>
      <t>[7]</t>
    </r>
    <r>
      <rPr>
        <sz val="10"/>
        <color rgb="FF000000"/>
        <rFont val="Arial"/>
        <charset val="134"/>
      </rPr>
      <t xml:space="preserve">	</t>
    </r>
    <r>
      <rPr>
        <sz val="10"/>
        <color rgb="FF000000"/>
        <rFont val="Times New Roman"/>
        <charset val="134"/>
      </rPr>
      <t xml:space="preserve">J.S.S. Ammiraju, X. Song, M. Luo, N. Sisneros, A. Angelova, D. Kudrna, H. Kim, Y. Yu, J.L. Goicoechea, M. Lorieux, N. Kurata, D. Brar, D. Ware, S. Jackson, R.A. Wing, The </t>
    </r>
    <r>
      <rPr>
        <i/>
        <sz val="10"/>
        <color rgb="FF000000"/>
        <rFont val="Times New Roman"/>
        <charset val="134"/>
      </rPr>
      <t>Oryza</t>
    </r>
    <r>
      <rPr>
        <sz val="10"/>
        <color rgb="FF000000"/>
        <rFont val="Times New Roman"/>
        <charset val="134"/>
      </rPr>
      <t xml:space="preserve"> BAC resource: A genus-wide and genome scale tool for exploring rice genome evolution and leveraging useful genetic diversity from wild relatives, Breeding Sci. 60 (2010) 536-543. https://doi.org/10.1270/jsbbs.60.536.</t>
    </r>
  </si>
  <si>
    <t>Table S2. Data sources in this study.</t>
  </si>
  <si>
    <t>Species &amp; No.</t>
  </si>
  <si>
    <t>Data Sources</t>
  </si>
  <si>
    <t>O.  sativa 1</t>
  </si>
  <si>
    <t>AA</t>
  </si>
  <si>
    <t>https://www.ncbi.nlm.nih.gov/sra/SRR3234369</t>
  </si>
  <si>
    <t>O.  sativa 2</t>
  </si>
  <si>
    <t>https://www.ncbi.nlm.nih.gov/sra/SRR3234372</t>
  </si>
  <si>
    <t>O.  nivara 2</t>
  </si>
  <si>
    <t>O.  nivara 1</t>
  </si>
  <si>
    <t>O.  rufipogon 1</t>
  </si>
  <si>
    <t>https://ngdc.cncb.ac.cn/gsa/browse/CRA002448/CRX099927</t>
  </si>
  <si>
    <t>O.  rufipogon 2</t>
  </si>
  <si>
    <t>O.  glaberrima 1</t>
  </si>
  <si>
    <t>O.  glaberrima 2</t>
  </si>
  <si>
    <t>https://www.ncbi.nlm.nih.gov/sra/SRR1206509</t>
  </si>
  <si>
    <t>O.  barthii 1</t>
  </si>
  <si>
    <t>O.  barthii 2</t>
  </si>
  <si>
    <t>O.  glumaepatula 1</t>
  </si>
  <si>
    <t>O.  glumaepatula 2</t>
  </si>
  <si>
    <t>O.  longistaminata 1</t>
  </si>
  <si>
    <t>O.  longistaminata 2</t>
  </si>
  <si>
    <t>O.  meridionalis 1</t>
  </si>
  <si>
    <t>O.  meridionalis 2</t>
  </si>
  <si>
    <t>O.  punctata 1</t>
  </si>
  <si>
    <t>O.  punctata 2</t>
  </si>
  <si>
    <t>O.  malampuzhaensis 1</t>
  </si>
  <si>
    <t>O.  malampuzhaensis 2</t>
  </si>
  <si>
    <t>O.  minuta 1</t>
  </si>
  <si>
    <t>O.  minuta 2</t>
  </si>
  <si>
    <t>O.  schweinfurthiana 1</t>
  </si>
  <si>
    <t>O.  schweinfurthiana 2</t>
  </si>
  <si>
    <t>O.  eichingeri 1</t>
  </si>
  <si>
    <t>O.  eichingeri 2</t>
  </si>
  <si>
    <t>O.  officinalis 1</t>
  </si>
  <si>
    <t>O.  officinalis 2</t>
  </si>
  <si>
    <t>O.  rhizomatis 1</t>
  </si>
  <si>
    <t>O.  rhizomatis 2</t>
  </si>
  <si>
    <t>O.  alta 1</t>
  </si>
  <si>
    <t>O.  alta 2</t>
  </si>
  <si>
    <t>O.  grandiglumis 1</t>
  </si>
  <si>
    <t>O.  grandiglumis 2</t>
  </si>
  <si>
    <t>O.  latifolia 1</t>
  </si>
  <si>
    <t>O.  latifolia 2</t>
  </si>
  <si>
    <t>O.  australiensis 1</t>
  </si>
  <si>
    <t>O.  australiensis 2</t>
  </si>
  <si>
    <t>O.  brachyantha 1</t>
  </si>
  <si>
    <t>O.  brachyantha 2</t>
  </si>
  <si>
    <t>O.  granulata 1</t>
  </si>
  <si>
    <t>https://www.ncbi.nlm.nih.gov/sra/SRR6175406</t>
  </si>
  <si>
    <t>O.  granulata 2</t>
  </si>
  <si>
    <t>https://identifiers.org/ncbi/insdc.sra:SRP189057</t>
  </si>
  <si>
    <t>O.  meyriana 1</t>
  </si>
  <si>
    <t>O.  meyriana 2</t>
  </si>
  <si>
    <t>O.  longiglumis 1</t>
  </si>
  <si>
    <t>O.  longiglumis 2</t>
  </si>
  <si>
    <t>O.  ridleyi 1</t>
  </si>
  <si>
    <t>O.  ridleyi 2</t>
  </si>
  <si>
    <t>O.  coarctata</t>
  </si>
  <si>
    <t>KKLL</t>
  </si>
  <si>
    <t>https://www.ncbi.nlm.nih.gov/sra/SRR5889389</t>
  </si>
  <si>
    <t>L. perrier</t>
  </si>
  <si>
    <t>https://www.ncbi.nlm.nih.gov/sra/SRR1528439</t>
  </si>
  <si>
    <t>Table S3. The differences in flow cytometry experimental conditions between this study and previous studies.</t>
  </si>
  <si>
    <t>Minimum number of nuclei analyzed per sample</t>
  </si>
  <si>
    <t>Reference standard</t>
  </si>
  <si>
    <t>Internal or external  standard</t>
  </si>
  <si>
    <t>The formula  converting pg to Mb</t>
  </si>
  <si>
    <t>Chicken red blood cells (2.33pg/2C)</t>
  </si>
  <si>
    <t>Internal</t>
  </si>
  <si>
    <t>1 pg = 965 Mb</t>
  </si>
  <si>
    <t>Chicken red blood cells (3.0 pg/2C)
Nicotiana tobacum var. Xanthi (11 pg/ 2C)
A. thaliana ecotype Columbia (0.47 pg/2C)
Nipponbare (0.91 pg/2C)</t>
  </si>
  <si>
    <t>Ninpponbare (0.91pg/2C)</t>
  </si>
  <si>
    <t>External</t>
  </si>
  <si>
    <t>Nipponbare(0.7955pg/2C)
O.granulata(1.58 pg/2C)</t>
  </si>
  <si>
    <t>1 pg = 978 Mb</t>
  </si>
  <si>
    <r>
      <rPr>
        <sz val="11"/>
        <rFont val="Times New Roman"/>
        <charset val="134"/>
      </rPr>
      <t>[1]</t>
    </r>
    <r>
      <rPr>
        <sz val="10"/>
        <color rgb="FF000000"/>
        <rFont val="Arial"/>
        <charset val="134"/>
      </rPr>
      <t xml:space="preserve">	</t>
    </r>
    <r>
      <rPr>
        <sz val="10"/>
        <color rgb="FF000000"/>
        <rFont val="Times New Roman"/>
        <charset val="134"/>
      </rPr>
      <t>P.M. Cesar, A. K., K. Harumi, D.E. Elizabeth, Nuclear DNA content of ten rice species as determined by flow cytometry, The Japanese Journal of Genetics 69 (1994) 513-523. https://doi.org/10.1266/jjg.69.513.</t>
    </r>
  </si>
  <si>
    <r>
      <rPr>
        <sz val="11"/>
        <rFont val="Times New Roman"/>
        <charset val="134"/>
      </rPr>
      <t>[2]</t>
    </r>
    <r>
      <rPr>
        <sz val="10"/>
        <color rgb="FF000000"/>
        <rFont val="Arial"/>
        <charset val="134"/>
      </rPr>
      <t xml:space="preserve">	</t>
    </r>
    <r>
      <rPr>
        <sz val="10"/>
        <color rgb="FF000000"/>
        <rFont val="Times New Roman"/>
        <charset val="134"/>
      </rPr>
      <t xml:space="preserve">S. Uozu, H. Ikehashi, N. Ohmido, H. Ohtsubo, E. Ohtsubo, K. Fukui, Repetitive sequences: Cause for variation in genome size and chromosome morphology in the </t>
    </r>
    <r>
      <rPr>
        <i/>
        <sz val="10"/>
        <color rgb="FF000000"/>
        <rFont val="Times New Roman"/>
        <charset val="134"/>
      </rPr>
      <t>genus</t>
    </r>
    <r>
      <rPr>
        <sz val="10"/>
        <color rgb="FF000000"/>
        <rFont val="Times New Roman"/>
        <charset val="134"/>
      </rPr>
      <t xml:space="preserve"> Oryza, Plant Mol. Biol. 35 (1997) 791-799. https://doi.org/10.1023/A:1005823124989.</t>
    </r>
  </si>
  <si>
    <r>
      <rPr>
        <sz val="11"/>
        <rFont val="Times New Roman"/>
        <charset val="134"/>
      </rPr>
      <t>[4]</t>
    </r>
    <r>
      <rPr>
        <sz val="10"/>
        <color rgb="FF000000"/>
        <rFont val="Arial"/>
        <charset val="134"/>
      </rPr>
      <t xml:space="preserve">	</t>
    </r>
    <r>
      <rPr>
        <sz val="10"/>
        <color rgb="FF000000"/>
        <rFont val="Times New Roman"/>
        <charset val="134"/>
      </rPr>
      <t xml:space="preserve">T. Miyabayashi, K. Nonomura, H. Morishima, N. Kurata, Genome size of twenty wild species of </t>
    </r>
    <r>
      <rPr>
        <i/>
        <sz val="10"/>
        <color rgb="FF000000"/>
        <rFont val="Times New Roman"/>
        <charset val="134"/>
      </rPr>
      <t>oryza</t>
    </r>
    <r>
      <rPr>
        <sz val="10"/>
        <color rgb="FF000000"/>
        <rFont val="Times New Roman"/>
        <charset val="134"/>
      </rPr>
      <t xml:space="preserve"> determined by flow cytometric and chromosome analyses, Breeding Sci. 57 (2007) 73-78. https://doi.org/10.1270/jsbbs.57.73.</t>
    </r>
  </si>
  <si>
    <r>
      <rPr>
        <b/>
        <sz val="12"/>
        <color theme="1"/>
        <rFont val="Times New Roman"/>
        <charset val="134"/>
      </rPr>
      <t xml:space="preserve">Table S4. Proportion of repeats in the </t>
    </r>
    <r>
      <rPr>
        <b/>
        <i/>
        <sz val="12"/>
        <color theme="1"/>
        <rFont val="Times New Roman"/>
        <charset val="134"/>
      </rPr>
      <t>Oryza</t>
    </r>
    <r>
      <rPr>
        <b/>
        <sz val="12"/>
        <color theme="1"/>
        <rFont val="Times New Roman"/>
        <charset val="134"/>
      </rPr>
      <t xml:space="preserve"> genomes.</t>
    </r>
  </si>
  <si>
    <t>Genome size (Mb)</t>
  </si>
  <si>
    <t>DNA transposons</t>
  </si>
  <si>
    <t>Retrotransposons</t>
  </si>
  <si>
    <t>LTR-RT</t>
  </si>
  <si>
    <t>non-LTR</t>
  </si>
  <si>
    <r>
      <rPr>
        <b/>
        <sz val="12"/>
        <color theme="1"/>
        <rFont val="Times New Roman"/>
        <charset val="134"/>
      </rPr>
      <t>LTR/</t>
    </r>
    <r>
      <rPr>
        <b/>
        <i/>
        <sz val="12"/>
        <color theme="1"/>
        <rFont val="Times New Roman"/>
        <charset val="134"/>
      </rPr>
      <t>Gypsy</t>
    </r>
  </si>
  <si>
    <r>
      <rPr>
        <b/>
        <sz val="12"/>
        <color theme="1"/>
        <rFont val="Times New Roman"/>
        <charset val="134"/>
      </rPr>
      <t>LTR/</t>
    </r>
    <r>
      <rPr>
        <b/>
        <i/>
        <sz val="12"/>
        <color theme="1"/>
        <rFont val="Times New Roman"/>
        <charset val="134"/>
      </rPr>
      <t>Copia</t>
    </r>
  </si>
  <si>
    <t>LTR/other</t>
  </si>
  <si>
    <t>TE</t>
  </si>
  <si>
    <t>Length  (Mb)</t>
  </si>
  <si>
    <t>%</t>
  </si>
  <si>
    <t>O.sativa</t>
  </si>
  <si>
    <t>O.rufipogon</t>
  </si>
  <si>
    <t>O.nivara</t>
  </si>
  <si>
    <t>O.glaberrima</t>
  </si>
  <si>
    <t>O.barthii</t>
  </si>
  <si>
    <t>O.glumaepatula</t>
  </si>
  <si>
    <t>O.meridionalis</t>
  </si>
  <si>
    <t>O.longistaminata</t>
  </si>
  <si>
    <t>O.punctata</t>
  </si>
  <si>
    <t>O.officinalis</t>
  </si>
  <si>
    <t>O.brachyantha</t>
  </si>
  <si>
    <t>O.granulata</t>
  </si>
  <si>
    <r>
      <rPr>
        <b/>
        <sz val="11"/>
        <color theme="1"/>
        <rFont val="Times New Roman"/>
        <charset val="134"/>
      </rPr>
      <t xml:space="preserve">Table S5. The tweleve </t>
    </r>
    <r>
      <rPr>
        <b/>
        <i/>
        <sz val="11"/>
        <color theme="1"/>
        <rFont val="Times New Roman"/>
        <charset val="134"/>
      </rPr>
      <t>Oryza</t>
    </r>
    <r>
      <rPr>
        <b/>
        <sz val="11"/>
        <color theme="1"/>
        <rFont val="Times New Roman"/>
        <charset val="134"/>
      </rPr>
      <t xml:space="preserve"> genomes for repeat sequence analysis</t>
    </r>
  </si>
  <si>
    <t>Assembled genome size (Mb)</t>
  </si>
  <si>
    <t>Assembly level</t>
  </si>
  <si>
    <t>GC (%)</t>
  </si>
  <si>
    <t>contig N50 (bp)</t>
  </si>
  <si>
    <t>contig N90 (bp)</t>
  </si>
  <si>
    <t>scafflod N50 (bp)</t>
  </si>
  <si>
    <t>scafflod N90 (bp)</t>
  </si>
  <si>
    <t>Source</t>
  </si>
  <si>
    <t>O. sativa</t>
  </si>
  <si>
    <t>Chromosome</t>
  </si>
  <si>
    <t>http://ftp.ebi.ac.uk/ensemblgenomes/pub/release-52/plants/fasta/oryza_sativa/dna/Oryza_sativa.IRGSP-1.0.dna.toplevel.fa.gz</t>
  </si>
  <si>
    <t>O. rufipogon</t>
  </si>
  <si>
    <t>http://www.ygliu-lab.club/wildrice/</t>
  </si>
  <si>
    <t>O. nivara</t>
  </si>
  <si>
    <t>https://ftp.ncbi.nlm.nih.gov/genomes/all/GCA/000/576/065/GCA_000576065.2_OnivRS2/GCA_000576065.2_OnivRS2_genomic.fna.gz</t>
  </si>
  <si>
    <t>O. glaberrima</t>
  </si>
  <si>
    <t>https://ftp.ncbi.nlm.nih.gov/genomes/all/GCA/000/147/395/GCA_000147395.3_OglaRS2/GCA_000147395.3_OglaRS2_genomic.fna.gz</t>
  </si>
  <si>
    <t>O. barthii</t>
  </si>
  <si>
    <t>https://ftp.ncbi.nlm.nih.gov/genomes/all/GCA/000/182/155/GCA_000182155.4_ObarRS3/GCA_000182155.4_ObarRS3_genomic.fna.gz</t>
  </si>
  <si>
    <t>O. glumaepatula</t>
  </si>
  <si>
    <t>https://ftp.ncbi.nlm.nih.gov/genomes/all/GCA/000/576/495/GCA_000576495.2_OgluRS3/GCA_000576495.2_OgluRS3_genomic.fna.gz</t>
  </si>
  <si>
    <t>O. longistaminata</t>
  </si>
  <si>
    <t>http://133.39.75.173/wp-content/downloads/OL_genome.fa</t>
  </si>
  <si>
    <t>O. meridionalis</t>
  </si>
  <si>
    <t>https://ftp.ncbi.nlm.nih.gov/genomes/all/GCA/000/338/895/GCA_000338895.3_OmerRS3/GCA_000338895.3_OmerRS3_genomic.fna.gz</t>
  </si>
  <si>
    <t>O. officinalis</t>
  </si>
  <si>
    <t>https://www.ddbj.nig.ac.jp/index-e.html</t>
  </si>
  <si>
    <t>O. punctata</t>
  </si>
  <si>
    <t>https://ftp.ncbi.nlm.nih.gov/genomes/all/GCA/000/573/905/GCA_000573905.2_OpunRS2/GCA_000573905.2_OpunRS2_genomic.fna.gz</t>
  </si>
  <si>
    <t>O. brachyantha</t>
  </si>
  <si>
    <t>https://ftp.ncbi.nlm.nih.gov/genomes/all/GCF/000/231/095/GCF_000231095.2_ObraRS2/GCF_000231095.2_ObraRS2_genomic.fna.gz</t>
  </si>
  <si>
    <t>O. granulata</t>
  </si>
  <si>
    <t>unpublished</t>
  </si>
  <si>
    <r>
      <rPr>
        <b/>
        <sz val="11"/>
        <rFont val="Times New Roman"/>
        <charset val="134"/>
      </rPr>
      <t xml:space="preserve">Table S6. Numbers of families and intact LTR-RTs in the twelve </t>
    </r>
    <r>
      <rPr>
        <b/>
        <i/>
        <sz val="11"/>
        <rFont val="Times New Roman"/>
        <charset val="134"/>
      </rPr>
      <t>Oryza</t>
    </r>
    <r>
      <rPr>
        <b/>
        <sz val="11"/>
        <rFont val="Times New Roman"/>
        <charset val="134"/>
      </rPr>
      <t xml:space="preserve"> genomes.</t>
    </r>
  </si>
  <si>
    <t>Total</t>
  </si>
  <si>
    <t>Copia</t>
  </si>
  <si>
    <t>Gypsy</t>
  </si>
  <si>
    <t>Unknown</t>
  </si>
  <si>
    <t>SAT</t>
  </si>
  <si>
    <t>240 (586)</t>
  </si>
  <si>
    <t>106  (206)</t>
  </si>
  <si>
    <t>95  (281)</t>
  </si>
  <si>
    <t>39 (99)</t>
  </si>
  <si>
    <t>40 (44)*</t>
  </si>
  <si>
    <t>12 (15)*</t>
  </si>
  <si>
    <t>21 (22)*</t>
  </si>
  <si>
    <t>7 (7)*</t>
  </si>
  <si>
    <t>RUF</t>
  </si>
  <si>
    <t>222 (610)</t>
  </si>
  <si>
    <t>100 (189)</t>
  </si>
  <si>
    <t>85 (328)</t>
  </si>
  <si>
    <t>37 (93)</t>
  </si>
  <si>
    <t>29 (39)*</t>
  </si>
  <si>
    <t>4 (7)*</t>
  </si>
  <si>
    <t>19 (25)*</t>
  </si>
  <si>
    <t>6 (7)*</t>
  </si>
  <si>
    <t>NIV</t>
  </si>
  <si>
    <t>223 (511)</t>
  </si>
  <si>
    <t>100 (163)</t>
  </si>
  <si>
    <t>90 (281)</t>
  </si>
  <si>
    <t>33 (67)</t>
  </si>
  <si>
    <t>26 (32)*</t>
  </si>
  <si>
    <t>7 (11)*</t>
  </si>
  <si>
    <t>16 (18)*</t>
  </si>
  <si>
    <t>3 (3)*</t>
  </si>
  <si>
    <t>GLA</t>
  </si>
  <si>
    <t>180 (425)</t>
  </si>
  <si>
    <t>87 (136)</t>
  </si>
  <si>
    <t>63 (195)</t>
  </si>
  <si>
    <t>30 (94)</t>
  </si>
  <si>
    <t>7 (8)*</t>
  </si>
  <si>
    <t>1 (2)*</t>
  </si>
  <si>
    <t>5 (5)*</t>
  </si>
  <si>
    <t>1 (1)*</t>
  </si>
  <si>
    <t>BAR</t>
  </si>
  <si>
    <t>175 (426)</t>
  </si>
  <si>
    <t>88 (135)</t>
  </si>
  <si>
    <t>58 (198)</t>
  </si>
  <si>
    <t>29 (93)</t>
  </si>
  <si>
    <t>9 (9)*</t>
  </si>
  <si>
    <t>4 (4)*</t>
  </si>
  <si>
    <t>2 (2)*</t>
  </si>
  <si>
    <t>GLU</t>
  </si>
  <si>
    <t>184 (358)</t>
  </si>
  <si>
    <t>90 (141)</t>
  </si>
  <si>
    <t>58 (133)</t>
  </si>
  <si>
    <t>36 (84)</t>
  </si>
  <si>
    <t>40 (41)*</t>
  </si>
  <si>
    <t>16 (16)*</t>
  </si>
  <si>
    <t>17 (18)*</t>
  </si>
  <si>
    <t>LON</t>
  </si>
  <si>
    <t>199 (471)</t>
  </si>
  <si>
    <t>92 (175)</t>
  </si>
  <si>
    <t>65 (190)</t>
  </si>
  <si>
    <t>42 (106)</t>
  </si>
  <si>
    <t>50 (60)*</t>
  </si>
  <si>
    <t>11 (15)*</t>
  </si>
  <si>
    <t>27 (31)*</t>
  </si>
  <si>
    <t>12 (14)*</t>
  </si>
  <si>
    <t>MER</t>
  </si>
  <si>
    <t>178 (450)</t>
  </si>
  <si>
    <t>73 (130)</t>
  </si>
  <si>
    <t>76 (247)</t>
  </si>
  <si>
    <t>29 (73)</t>
  </si>
  <si>
    <t>65 (79)*</t>
  </si>
  <si>
    <t>20 (25)*</t>
  </si>
  <si>
    <t>38 (44)*</t>
  </si>
  <si>
    <t>7 (10)*</t>
  </si>
  <si>
    <t>PUN</t>
  </si>
  <si>
    <t>176 (629)</t>
  </si>
  <si>
    <t>96 (176)</t>
  </si>
  <si>
    <t>65 (410)</t>
  </si>
  <si>
    <t>15 (43)</t>
  </si>
  <si>
    <t>114 (386)*</t>
  </si>
  <si>
    <t>57 (89)*</t>
  </si>
  <si>
    <t>51 (290)*</t>
  </si>
  <si>
    <t>OFF</t>
  </si>
  <si>
    <t>219 (697)</t>
  </si>
  <si>
    <t>120 (271)</t>
  </si>
  <si>
    <t>85 (410)</t>
  </si>
  <si>
    <t>14 (16)</t>
  </si>
  <si>
    <t>167 (489)*</t>
  </si>
  <si>
    <t>84 (201)*</t>
  </si>
  <si>
    <t>72 (275)*</t>
  </si>
  <si>
    <t>11 (13)*</t>
  </si>
  <si>
    <t>BRA</t>
  </si>
  <si>
    <t>57 (126)</t>
  </si>
  <si>
    <t>32 (93)</t>
  </si>
  <si>
    <t>22 (27)</t>
  </si>
  <si>
    <t>3 (6)</t>
  </si>
  <si>
    <t>51 (116)*</t>
  </si>
  <si>
    <t>28 (85)*</t>
  </si>
  <si>
    <t>21 (26)*</t>
  </si>
  <si>
    <t>2 (5)*</t>
  </si>
  <si>
    <t>GRA</t>
  </si>
  <si>
    <t>335 (2865)</t>
  </si>
  <si>
    <t>153 (427)</t>
  </si>
  <si>
    <t>163 (2390)</t>
  </si>
  <si>
    <t>19 (48)</t>
  </si>
  <si>
    <t>323 (2795)*</t>
  </si>
  <si>
    <t>151 (424)*</t>
  </si>
  <si>
    <t>157 (2332)*</t>
  </si>
  <si>
    <t>15 (39)*</t>
  </si>
  <si>
    <t>1305 (8154)</t>
  </si>
  <si>
    <t>591 (2242)</t>
  </si>
  <si>
    <t>581 (5090)</t>
  </si>
  <si>
    <t>133 (822)</t>
  </si>
  <si>
    <t>921 (4098)*</t>
  </si>
  <si>
    <t>394 (893)*</t>
  </si>
  <si>
    <t>448 (3090)*</t>
  </si>
  <si>
    <t>79 (115)*</t>
  </si>
  <si>
    <t>Note: The number without brackets represents the number of families, and the number in brackets represents the number of intact LTR-RTs in the corresponding families. * represents the numbers of species-specific famil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8">
    <numFmt numFmtId="164" formatCode="0_ "/>
    <numFmt numFmtId="165" formatCode="0.00_ "/>
    <numFmt numFmtId="170" formatCode="0.0_ "/>
    <numFmt numFmtId="171" formatCode="0_);[Red]\(0\)"/>
    <numFmt numFmtId="172" formatCode="0.0_);[Red]\(0.0\)"/>
    <numFmt numFmtId="173" formatCode="0.000_);[Red]\(0.000\)"/>
    <numFmt numFmtId="174" formatCode="0.00_);[Red]\(0.00\)"/>
    <numFmt numFmtId="175" formatCode="0.000_ "/>
  </numFmts>
  <fonts count="20">
    <font>
      <sz val="11"/>
      <color theme="1"/>
      <name val="Calibri"/>
      <charset val="134"/>
      <scheme val="minor"/>
    </font>
    <font>
      <b/>
      <sz val="11"/>
      <name val="Calibri"/>
      <charset val="134"/>
      <scheme val="minor"/>
    </font>
    <font>
      <sz val="11"/>
      <name val="Calibri"/>
      <charset val="134"/>
      <scheme val="minor"/>
    </font>
    <font>
      <b/>
      <sz val="11"/>
      <name val="Times New Roman"/>
      <charset val="134"/>
    </font>
    <font>
      <b/>
      <i/>
      <sz val="11"/>
      <name val="Times New Roman"/>
      <charset val="134"/>
    </font>
    <font>
      <sz val="11"/>
      <name val="Times New Roman"/>
      <charset val="134"/>
    </font>
    <font>
      <b/>
      <sz val="11"/>
      <color theme="1"/>
      <name val="Calibri"/>
      <charset val="134"/>
      <scheme val="minor"/>
    </font>
    <font>
      <b/>
      <sz val="11"/>
      <color theme="1"/>
      <name val="Times New Roman"/>
      <charset val="134"/>
    </font>
    <font>
      <b/>
      <i/>
      <sz val="11"/>
      <color theme="1"/>
      <name val="Times New Roman"/>
      <charset val="134"/>
    </font>
    <font>
      <sz val="11"/>
      <color theme="1"/>
      <name val="Times New Roman"/>
      <charset val="134"/>
    </font>
    <font>
      <b/>
      <sz val="12"/>
      <color theme="1"/>
      <name val="Times New Roman"/>
      <charset val="134"/>
    </font>
    <font>
      <sz val="12"/>
      <color theme="1"/>
      <name val="Times New Roman"/>
      <charset val="134"/>
    </font>
    <font>
      <b/>
      <i/>
      <sz val="12"/>
      <color theme="1"/>
      <name val="Times New Roman"/>
      <charset val="134"/>
    </font>
    <font>
      <i/>
      <sz val="11"/>
      <color theme="1"/>
      <name val="Times New Roman"/>
      <charset val="134"/>
    </font>
    <font>
      <b/>
      <sz val="12"/>
      <name val="Times New Roman"/>
      <charset val="134"/>
    </font>
    <font>
      <i/>
      <sz val="11"/>
      <name val="Times New Roman"/>
      <charset val="134"/>
    </font>
    <font>
      <vertAlign val="superscript"/>
      <sz val="11"/>
      <name val="Times New Roman"/>
      <charset val="134"/>
    </font>
    <font>
      <sz val="10"/>
      <color rgb="FF000000"/>
      <name val="Arial"/>
      <charset val="134"/>
    </font>
    <font>
      <sz val="10"/>
      <color rgb="FF000000"/>
      <name val="Times New Roman"/>
      <charset val="134"/>
    </font>
    <font>
      <i/>
      <sz val="10"/>
      <color rgb="FF000000"/>
      <name val="Times New Roman"/>
      <charset val="134"/>
    </font>
  </fonts>
  <fills count="11">
    <fill>
      <patternFill patternType="none"/>
    </fill>
    <fill>
      <patternFill patternType="gray125"/>
    </fill>
    <fill>
      <patternFill patternType="solid">
        <fgColor theme="0"/>
        <bgColor indexed="64"/>
      </patternFill>
    </fill>
    <fill>
      <patternFill patternType="solid">
        <fgColor theme="0" tint="-0.14993743705557422"/>
        <bgColor indexed="64"/>
      </patternFill>
    </fill>
    <fill>
      <patternFill patternType="solid">
        <fgColor theme="2"/>
        <bgColor indexed="64"/>
      </patternFill>
    </fill>
    <fill>
      <patternFill patternType="solid">
        <fgColor theme="0"/>
        <bgColor theme="0"/>
      </patternFill>
    </fill>
    <fill>
      <patternFill patternType="solid">
        <fgColor theme="2"/>
        <bgColor theme="0"/>
      </patternFill>
    </fill>
    <fill>
      <patternFill patternType="solid">
        <fgColor theme="2" tint="-9.9978637043366805E-2"/>
        <bgColor theme="0"/>
      </patternFill>
    </fill>
    <fill>
      <patternFill patternType="solid">
        <fgColor theme="2" tint="-9.9978637043366805E-2"/>
        <bgColor indexed="64"/>
      </patternFill>
    </fill>
    <fill>
      <patternFill patternType="solid">
        <fgColor indexed="65"/>
        <bgColor theme="0"/>
      </patternFill>
    </fill>
    <fill>
      <gradientFill degree="90">
        <stop position="0">
          <color theme="0"/>
        </stop>
        <stop position="1">
          <color theme="0"/>
        </stop>
      </gradientFill>
    </fill>
  </fills>
  <borders count="17">
    <border>
      <left/>
      <right/>
      <top/>
      <bottom/>
      <diagonal/>
    </border>
    <border>
      <left/>
      <right/>
      <top style="thick">
        <color auto="1"/>
      </top>
      <bottom style="thick">
        <color auto="1"/>
      </bottom>
      <diagonal/>
    </border>
    <border>
      <left/>
      <right/>
      <top style="thick">
        <color auto="1"/>
      </top>
      <bottom/>
      <diagonal/>
    </border>
    <border>
      <left/>
      <right/>
      <top/>
      <bottom style="thick">
        <color auto="1"/>
      </bottom>
      <diagonal/>
    </border>
    <border>
      <left/>
      <right/>
      <top/>
      <bottom style="medium">
        <color auto="1"/>
      </bottom>
      <diagonal/>
    </border>
    <border>
      <left/>
      <right/>
      <top/>
      <bottom style="thin">
        <color auto="1"/>
      </bottom>
      <diagonal/>
    </border>
    <border>
      <left/>
      <right/>
      <top style="medium">
        <color auto="1"/>
      </top>
      <bottom style="medium">
        <color auto="1"/>
      </bottom>
      <diagonal/>
    </border>
    <border>
      <left/>
      <right/>
      <top/>
      <bottom style="medium">
        <color rgb="FF000000"/>
      </bottom>
      <diagonal/>
    </border>
    <border>
      <left/>
      <right/>
      <top style="medium">
        <color auto="1"/>
      </top>
      <bottom/>
      <diagonal/>
    </border>
    <border>
      <left style="medium">
        <color rgb="FFFFFFFF"/>
      </left>
      <right style="medium">
        <color rgb="FFFFFFFF"/>
      </right>
      <top/>
      <bottom/>
      <diagonal/>
    </border>
    <border>
      <left style="medium">
        <color rgb="FFFFFFFF"/>
      </left>
      <right/>
      <top/>
      <bottom/>
      <diagonal/>
    </border>
    <border>
      <left style="medium">
        <color rgb="FFFFFFFF"/>
      </left>
      <right style="medium">
        <color rgb="FFFFFFFF"/>
      </right>
      <top/>
      <bottom style="medium">
        <color rgb="FFFFFFFF"/>
      </bottom>
      <diagonal/>
    </border>
    <border>
      <left style="medium">
        <color rgb="FFFFFFFF"/>
      </left>
      <right/>
      <top/>
      <bottom style="medium">
        <color rgb="FFFFFFFF"/>
      </bottom>
      <diagonal/>
    </border>
    <border>
      <left style="medium">
        <color rgb="FFFFFFFF"/>
      </left>
      <right style="medium">
        <color rgb="FFFFFFFF"/>
      </right>
      <top style="medium">
        <color rgb="FFFFFFFF"/>
      </top>
      <bottom style="medium">
        <color rgb="FFFFFFFF"/>
      </bottom>
      <diagonal/>
    </border>
    <border>
      <left style="medium">
        <color rgb="FFFFFFFF"/>
      </left>
      <right/>
      <top style="medium">
        <color rgb="FFFFFFFF"/>
      </top>
      <bottom style="medium">
        <color rgb="FFFFFFFF"/>
      </bottom>
      <diagonal/>
    </border>
    <border>
      <left style="medium">
        <color rgb="FFFFFFFF"/>
      </left>
      <right style="medium">
        <color rgb="FFFFFFFF"/>
      </right>
      <top style="medium">
        <color rgb="FFFFFFFF"/>
      </top>
      <bottom/>
      <diagonal/>
    </border>
    <border>
      <left style="medium">
        <color rgb="FFFFFFFF"/>
      </left>
      <right/>
      <top style="medium">
        <color rgb="FFFFFFFF"/>
      </top>
      <bottom/>
      <diagonal/>
    </border>
  </borders>
  <cellStyleXfs count="1">
    <xf numFmtId="0" fontId="0" fillId="0" borderId="0"/>
  </cellStyleXfs>
  <cellXfs count="171">
    <xf numFmtId="0" fontId="0" fillId="0" borderId="0" xfId="0"/>
    <xf numFmtId="0" fontId="1" fillId="0" borderId="0" xfId="0" applyFont="1"/>
    <xf numFmtId="0" fontId="2" fillId="0" borderId="0" xfId="0" applyFont="1" applyAlignment="1">
      <alignment horizontal="left"/>
    </xf>
    <xf numFmtId="0" fontId="2" fillId="0" borderId="0" xfId="0" applyFont="1"/>
    <xf numFmtId="0" fontId="3" fillId="0" borderId="1" xfId="0" applyFont="1" applyFill="1" applyBorder="1" applyAlignment="1">
      <alignment horizontal="left" vertical="center"/>
    </xf>
    <xf numFmtId="0" fontId="3" fillId="0" borderId="1" xfId="0" applyFont="1" applyFill="1" applyBorder="1" applyAlignment="1">
      <alignment horizontal="center" vertical="center"/>
    </xf>
    <xf numFmtId="0" fontId="4" fillId="0" borderId="1" xfId="0" applyFont="1" applyFill="1" applyBorder="1" applyAlignment="1">
      <alignment horizontal="center" vertical="center"/>
    </xf>
    <xf numFmtId="0" fontId="5" fillId="2" borderId="0" xfId="0" applyFont="1" applyFill="1" applyAlignment="1">
      <alignment horizontal="center" vertical="center"/>
    </xf>
    <xf numFmtId="0" fontId="5" fillId="3" borderId="0" xfId="0" applyFont="1" applyFill="1" applyAlignment="1">
      <alignment horizontal="center" vertical="center"/>
    </xf>
    <xf numFmtId="0" fontId="6" fillId="0" borderId="0" xfId="0" applyFont="1"/>
    <xf numFmtId="0" fontId="7" fillId="0" borderId="1" xfId="0" applyFont="1" applyFill="1" applyBorder="1" applyAlignment="1">
      <alignment horizontal="center" vertical="center" wrapText="1"/>
    </xf>
    <xf numFmtId="165" fontId="7" fillId="0" borderId="1" xfId="0" applyNumberFormat="1" applyFont="1" applyFill="1" applyBorder="1" applyAlignment="1">
      <alignment horizontal="center" vertical="center" wrapText="1"/>
    </xf>
    <xf numFmtId="0" fontId="8" fillId="0" borderId="0" xfId="0" applyFont="1" applyFill="1" applyAlignment="1">
      <alignment horizontal="left" vertical="center"/>
    </xf>
    <xf numFmtId="165" fontId="9" fillId="0" borderId="0" xfId="0" applyNumberFormat="1" applyFont="1" applyFill="1" applyAlignment="1">
      <alignment horizontal="center" vertical="center"/>
    </xf>
    <xf numFmtId="0" fontId="9" fillId="0" borderId="0" xfId="0" applyFont="1" applyFill="1" applyAlignment="1">
      <alignment horizontal="center" vertical="center"/>
    </xf>
    <xf numFmtId="0" fontId="8" fillId="0" borderId="3" xfId="0" applyFont="1" applyFill="1" applyBorder="1" applyAlignment="1">
      <alignment horizontal="left" vertical="center"/>
    </xf>
    <xf numFmtId="165" fontId="9" fillId="0" borderId="3" xfId="0" applyNumberFormat="1" applyFont="1" applyFill="1" applyBorder="1" applyAlignment="1">
      <alignment horizontal="center" vertical="center"/>
    </xf>
    <xf numFmtId="0" fontId="9" fillId="0" borderId="3" xfId="0" applyFont="1" applyFill="1" applyBorder="1" applyAlignment="1">
      <alignment horizontal="center" vertical="center"/>
    </xf>
    <xf numFmtId="0" fontId="9" fillId="0" borderId="0" xfId="0" applyFont="1"/>
    <xf numFmtId="0" fontId="5" fillId="0" borderId="0" xfId="0" applyFont="1"/>
    <xf numFmtId="0" fontId="9" fillId="0" borderId="3" xfId="0" applyFont="1" applyBorder="1"/>
    <xf numFmtId="170" fontId="11" fillId="4" borderId="3" xfId="0" applyNumberFormat="1" applyFont="1" applyFill="1" applyBorder="1" applyAlignment="1">
      <alignment horizontal="center" vertical="center" wrapText="1"/>
    </xf>
    <xf numFmtId="170" fontId="11" fillId="4" borderId="3" xfId="0" applyNumberFormat="1" applyFont="1" applyFill="1" applyBorder="1" applyAlignment="1">
      <alignment horizontal="center" vertical="center"/>
    </xf>
    <xf numFmtId="170" fontId="11" fillId="0" borderId="3" xfId="0" applyNumberFormat="1" applyFont="1" applyFill="1" applyBorder="1" applyAlignment="1">
      <alignment horizontal="center" vertical="center" wrapText="1"/>
    </xf>
    <xf numFmtId="170" fontId="11" fillId="0" borderId="3" xfId="0" applyNumberFormat="1" applyFont="1" applyFill="1" applyBorder="1" applyAlignment="1">
      <alignment horizontal="center" vertical="center"/>
    </xf>
    <xf numFmtId="0" fontId="12" fillId="5" borderId="0" xfId="0" applyFont="1" applyFill="1" applyAlignment="1">
      <alignment horizontal="left" vertical="center"/>
    </xf>
    <xf numFmtId="0" fontId="11" fillId="5" borderId="0" xfId="0" applyFont="1" applyFill="1" applyAlignment="1">
      <alignment horizontal="center" vertical="center"/>
    </xf>
    <xf numFmtId="165" fontId="11" fillId="5" borderId="0" xfId="0" applyNumberFormat="1" applyFont="1" applyFill="1" applyAlignment="1">
      <alignment horizontal="center" vertical="center"/>
    </xf>
    <xf numFmtId="165" fontId="11" fillId="6" borderId="0" xfId="0" applyNumberFormat="1" applyFont="1" applyFill="1" applyAlignment="1">
      <alignment horizontal="center" vertical="center"/>
    </xf>
    <xf numFmtId="0" fontId="11" fillId="5" borderId="0" xfId="0" applyFont="1" applyFill="1" applyBorder="1" applyAlignment="1">
      <alignment horizontal="center" vertical="center"/>
    </xf>
    <xf numFmtId="0" fontId="12" fillId="5" borderId="5" xfId="0" applyFont="1" applyFill="1" applyBorder="1" applyAlignment="1">
      <alignment horizontal="left" vertical="center"/>
    </xf>
    <xf numFmtId="0" fontId="11" fillId="5" borderId="5" xfId="0" applyFont="1" applyFill="1" applyBorder="1" applyAlignment="1">
      <alignment horizontal="center" vertical="center"/>
    </xf>
    <xf numFmtId="165" fontId="11" fillId="5" borderId="5" xfId="0" applyNumberFormat="1" applyFont="1" applyFill="1" applyBorder="1" applyAlignment="1">
      <alignment horizontal="center" vertical="center"/>
    </xf>
    <xf numFmtId="165" fontId="11" fillId="6" borderId="5" xfId="0" applyNumberFormat="1" applyFont="1" applyFill="1" applyBorder="1" applyAlignment="1">
      <alignment horizontal="center" vertical="center"/>
    </xf>
    <xf numFmtId="0" fontId="9" fillId="5" borderId="0" xfId="0" applyFont="1" applyFill="1"/>
    <xf numFmtId="171" fontId="7" fillId="0" borderId="6" xfId="0" applyNumberFormat="1" applyFont="1" applyFill="1" applyBorder="1" applyAlignment="1">
      <alignment horizontal="center" vertical="center" wrapText="1"/>
    </xf>
    <xf numFmtId="171" fontId="7" fillId="5" borderId="6" xfId="0" applyNumberFormat="1" applyFont="1" applyFill="1" applyBorder="1" applyAlignment="1">
      <alignment horizontal="center" vertical="center" wrapText="1"/>
    </xf>
    <xf numFmtId="171" fontId="9" fillId="5" borderId="0" xfId="0" applyNumberFormat="1" applyFont="1" applyFill="1" applyAlignment="1">
      <alignment horizontal="center" vertical="center" wrapText="1"/>
    </xf>
    <xf numFmtId="0" fontId="9" fillId="0" borderId="0" xfId="0" applyFont="1" applyFill="1" applyAlignment="1"/>
    <xf numFmtId="0" fontId="0" fillId="0" borderId="0" xfId="0" applyFont="1" applyFill="1" applyAlignment="1"/>
    <xf numFmtId="171" fontId="5" fillId="7" borderId="0" xfId="0" applyNumberFormat="1" applyFont="1" applyFill="1" applyBorder="1" applyAlignment="1">
      <alignment horizontal="center" vertical="center" wrapText="1"/>
    </xf>
    <xf numFmtId="171" fontId="9" fillId="2" borderId="0" xfId="0" applyNumberFormat="1" applyFont="1" applyFill="1" applyBorder="1" applyAlignment="1">
      <alignment horizontal="center" vertical="center" wrapText="1"/>
    </xf>
    <xf numFmtId="171" fontId="5" fillId="8" borderId="0" xfId="0" applyNumberFormat="1" applyFont="1" applyFill="1" applyBorder="1" applyAlignment="1">
      <alignment horizontal="center" vertical="center" wrapText="1"/>
    </xf>
    <xf numFmtId="171" fontId="9" fillId="2" borderId="4" xfId="0" applyNumberFormat="1" applyFont="1" applyFill="1" applyBorder="1" applyAlignment="1">
      <alignment horizontal="center" vertical="center" wrapText="1"/>
    </xf>
    <xf numFmtId="171" fontId="9" fillId="0" borderId="0" xfId="0" applyNumberFormat="1" applyFont="1" applyFill="1" applyAlignment="1">
      <alignment horizontal="center" vertical="center" wrapText="1"/>
    </xf>
    <xf numFmtId="0" fontId="7" fillId="0" borderId="0" xfId="0" applyFont="1" applyFill="1" applyAlignment="1"/>
    <xf numFmtId="0" fontId="5" fillId="0" borderId="0" xfId="0" applyFont="1" applyFill="1" applyAlignment="1">
      <alignment horizontal="left" vertical="center"/>
    </xf>
    <xf numFmtId="0" fontId="9" fillId="0" borderId="0" xfId="0" applyFont="1" applyFill="1"/>
    <xf numFmtId="0" fontId="5" fillId="9" borderId="0" xfId="0" applyFont="1" applyFill="1" applyAlignment="1">
      <alignment horizontal="center" vertical="center"/>
    </xf>
    <xf numFmtId="0" fontId="5" fillId="0" borderId="0" xfId="0" applyFont="1" applyAlignment="1">
      <alignment horizontal="center" vertical="center"/>
    </xf>
    <xf numFmtId="0" fontId="5" fillId="9" borderId="0" xfId="0" applyFont="1" applyFill="1"/>
    <xf numFmtId="0" fontId="5" fillId="0" borderId="0" xfId="0" applyFont="1" applyFill="1" applyAlignment="1">
      <alignment horizontal="center" vertical="center"/>
    </xf>
    <xf numFmtId="0" fontId="5" fillId="0" borderId="0" xfId="0" applyFont="1" applyFill="1"/>
    <xf numFmtId="0" fontId="5" fillId="9" borderId="0" xfId="0" applyFont="1" applyFill="1" applyAlignment="1">
      <alignment horizontal="center"/>
    </xf>
    <xf numFmtId="0" fontId="5" fillId="0" borderId="0" xfId="0" applyFont="1" applyFill="1" applyAlignment="1">
      <alignment horizontal="center"/>
    </xf>
    <xf numFmtId="171" fontId="9" fillId="5" borderId="0" xfId="0" applyNumberFormat="1" applyFont="1" applyFill="1"/>
    <xf numFmtId="172" fontId="9" fillId="5" borderId="0" xfId="0" applyNumberFormat="1" applyFont="1" applyFill="1"/>
    <xf numFmtId="171" fontId="9" fillId="5" borderId="0" xfId="0" applyNumberFormat="1" applyFont="1" applyFill="1" applyAlignment="1">
      <alignment horizontal="right"/>
    </xf>
    <xf numFmtId="0" fontId="9" fillId="5" borderId="0" xfId="0" applyFont="1" applyFill="1" applyAlignment="1">
      <alignment horizontal="center" vertical="center"/>
    </xf>
    <xf numFmtId="171" fontId="7" fillId="5" borderId="1" xfId="0" applyNumberFormat="1" applyFont="1" applyFill="1" applyBorder="1" applyAlignment="1">
      <alignment horizontal="left" vertical="center"/>
    </xf>
    <xf numFmtId="172" fontId="7" fillId="5" borderId="1" xfId="0" applyNumberFormat="1" applyFont="1" applyFill="1" applyBorder="1" applyAlignment="1">
      <alignment horizontal="center" vertical="center"/>
    </xf>
    <xf numFmtId="171" fontId="7" fillId="5" borderId="1" xfId="0" applyNumberFormat="1" applyFont="1" applyFill="1" applyBorder="1" applyAlignment="1">
      <alignment horizontal="center" vertical="center"/>
    </xf>
    <xf numFmtId="0" fontId="7" fillId="5" borderId="1" xfId="0" applyFont="1" applyFill="1" applyBorder="1" applyAlignment="1">
      <alignment horizontal="center" vertical="center"/>
    </xf>
    <xf numFmtId="171" fontId="13" fillId="5" borderId="0" xfId="0" applyNumberFormat="1" applyFont="1" applyFill="1" applyAlignment="1">
      <alignment horizontal="left"/>
    </xf>
    <xf numFmtId="172" fontId="9" fillId="5" borderId="0" xfId="0" applyNumberFormat="1" applyFont="1" applyFill="1" applyAlignment="1">
      <alignment horizontal="center"/>
    </xf>
    <xf numFmtId="171" fontId="9" fillId="5" borderId="0" xfId="0" applyNumberFormat="1" applyFont="1" applyFill="1" applyAlignment="1">
      <alignment horizontal="center" vertical="center"/>
    </xf>
    <xf numFmtId="171" fontId="13" fillId="5" borderId="0" xfId="0" applyNumberFormat="1" applyFont="1" applyFill="1" applyAlignment="1">
      <alignment horizontal="left" vertical="center"/>
    </xf>
    <xf numFmtId="172" fontId="9" fillId="5" borderId="0" xfId="0" applyNumberFormat="1" applyFont="1" applyFill="1" applyAlignment="1">
      <alignment horizontal="center" vertical="center"/>
    </xf>
    <xf numFmtId="171" fontId="13" fillId="5" borderId="0" xfId="0" applyNumberFormat="1" applyFont="1" applyFill="1" applyBorder="1" applyAlignment="1">
      <alignment horizontal="left" vertical="center"/>
    </xf>
    <xf numFmtId="172" fontId="9" fillId="5" borderId="0" xfId="0" applyNumberFormat="1" applyFont="1" applyFill="1" applyBorder="1" applyAlignment="1">
      <alignment horizontal="center" vertical="center"/>
    </xf>
    <xf numFmtId="0" fontId="13" fillId="5" borderId="0" xfId="0" applyFont="1" applyFill="1" applyBorder="1" applyAlignment="1">
      <alignment horizontal="left" vertical="center"/>
    </xf>
    <xf numFmtId="171" fontId="9" fillId="5" borderId="0" xfId="0" applyNumberFormat="1" applyFont="1" applyFill="1" applyAlignment="1">
      <alignment horizontal="center"/>
    </xf>
    <xf numFmtId="171" fontId="9" fillId="5" borderId="2" xfId="0" applyNumberFormat="1" applyFont="1" applyFill="1" applyBorder="1" applyAlignment="1">
      <alignment horizontal="center"/>
    </xf>
    <xf numFmtId="172" fontId="9" fillId="5" borderId="2" xfId="0" applyNumberFormat="1" applyFont="1" applyFill="1" applyBorder="1" applyAlignment="1">
      <alignment horizontal="center"/>
    </xf>
    <xf numFmtId="0" fontId="9" fillId="5" borderId="2" xfId="0" applyFont="1" applyFill="1" applyBorder="1" applyAlignment="1">
      <alignment horizontal="center" vertical="center"/>
    </xf>
    <xf numFmtId="0" fontId="3" fillId="5" borderId="0" xfId="0" applyFont="1" applyFill="1" applyAlignment="1">
      <alignment horizontal="center" vertical="center" wrapText="1" readingOrder="1"/>
    </xf>
    <xf numFmtId="165" fontId="3" fillId="5" borderId="0" xfId="0" applyNumberFormat="1" applyFont="1" applyFill="1" applyAlignment="1">
      <alignment horizontal="center" vertical="center" wrapText="1" readingOrder="1"/>
    </xf>
    <xf numFmtId="173" fontId="3" fillId="5" borderId="0" xfId="0" applyNumberFormat="1" applyFont="1" applyFill="1" applyAlignment="1">
      <alignment horizontal="center" vertical="center" wrapText="1" readingOrder="1"/>
    </xf>
    <xf numFmtId="0" fontId="5" fillId="10" borderId="8" xfId="0" applyFont="1" applyFill="1" applyBorder="1" applyAlignment="1">
      <alignment horizontal="center" vertical="center" wrapText="1" readingOrder="1"/>
    </xf>
    <xf numFmtId="0" fontId="15" fillId="10" borderId="8" xfId="0" applyFont="1" applyFill="1" applyBorder="1" applyAlignment="1">
      <alignment horizontal="center" vertical="center" wrapText="1" readingOrder="1"/>
    </xf>
    <xf numFmtId="0" fontId="5" fillId="10" borderId="0" xfId="0" applyFont="1" applyFill="1" applyAlignment="1">
      <alignment horizontal="center" vertical="center"/>
    </xf>
    <xf numFmtId="165" fontId="5" fillId="10" borderId="8" xfId="0" applyNumberFormat="1" applyFont="1" applyFill="1" applyBorder="1" applyAlignment="1">
      <alignment horizontal="center" vertical="center" wrapText="1" readingOrder="1"/>
    </xf>
    <xf numFmtId="173" fontId="5" fillId="10" borderId="8" xfId="0" applyNumberFormat="1" applyFont="1" applyFill="1" applyBorder="1" applyAlignment="1">
      <alignment horizontal="center" vertical="center" wrapText="1" readingOrder="1"/>
    </xf>
    <xf numFmtId="0" fontId="5" fillId="10" borderId="0" xfId="0" applyFont="1" applyFill="1" applyAlignment="1">
      <alignment horizontal="center" vertical="center" wrapText="1" readingOrder="1"/>
    </xf>
    <xf numFmtId="0" fontId="15" fillId="10" borderId="0" xfId="0" applyFont="1" applyFill="1" applyAlignment="1">
      <alignment horizontal="center" vertical="center" wrapText="1" readingOrder="1"/>
    </xf>
    <xf numFmtId="165" fontId="5" fillId="10" borderId="0" xfId="0" applyNumberFormat="1" applyFont="1" applyFill="1" applyAlignment="1">
      <alignment horizontal="center" vertical="center" wrapText="1" readingOrder="1"/>
    </xf>
    <xf numFmtId="173" fontId="5" fillId="10" borderId="0" xfId="0" applyNumberFormat="1" applyFont="1" applyFill="1" applyAlignment="1">
      <alignment horizontal="center" vertical="center" wrapText="1" readingOrder="1"/>
    </xf>
    <xf numFmtId="174" fontId="5" fillId="10" borderId="8" xfId="0" applyNumberFormat="1" applyFont="1" applyFill="1" applyBorder="1" applyAlignment="1">
      <alignment horizontal="center" vertical="center" wrapText="1" readingOrder="1"/>
    </xf>
    <xf numFmtId="164" fontId="5" fillId="10" borderId="8" xfId="0" applyNumberFormat="1" applyFont="1" applyFill="1" applyBorder="1" applyAlignment="1">
      <alignment horizontal="center" vertical="center" wrapText="1" readingOrder="1"/>
    </xf>
    <xf numFmtId="164" fontId="5" fillId="10" borderId="0" xfId="0" applyNumberFormat="1" applyFont="1" applyFill="1" applyAlignment="1">
      <alignment horizontal="center" vertical="center" wrapText="1" readingOrder="1"/>
    </xf>
    <xf numFmtId="164" fontId="5" fillId="10" borderId="0" xfId="0" applyNumberFormat="1" applyFont="1" applyFill="1" applyAlignment="1">
      <alignment horizontal="center" vertical="center"/>
    </xf>
    <xf numFmtId="0" fontId="5" fillId="10" borderId="0" xfId="0" applyFont="1" applyFill="1" applyAlignment="1">
      <alignment horizontal="center"/>
    </xf>
    <xf numFmtId="0" fontId="5" fillId="10" borderId="11" xfId="0" applyFont="1" applyFill="1" applyBorder="1" applyAlignment="1">
      <alignment horizontal="center" vertical="center" wrapText="1" readingOrder="1"/>
    </xf>
    <xf numFmtId="0" fontId="5" fillId="10" borderId="13" xfId="0" applyFont="1" applyFill="1" applyBorder="1" applyAlignment="1">
      <alignment horizontal="center" vertical="center" wrapText="1" readingOrder="1"/>
    </xf>
    <xf numFmtId="0" fontId="15" fillId="10" borderId="14" xfId="0" applyFont="1" applyFill="1" applyBorder="1" applyAlignment="1">
      <alignment horizontal="center" vertical="center" wrapText="1" readingOrder="1"/>
    </xf>
    <xf numFmtId="165" fontId="5" fillId="10" borderId="13" xfId="0" applyNumberFormat="1" applyFont="1" applyFill="1" applyBorder="1" applyAlignment="1">
      <alignment horizontal="center" vertical="center" wrapText="1" readingOrder="1"/>
    </xf>
    <xf numFmtId="173" fontId="5" fillId="10" borderId="13" xfId="0" applyNumberFormat="1" applyFont="1" applyFill="1" applyBorder="1" applyAlignment="1">
      <alignment horizontal="center" vertical="center" wrapText="1" readingOrder="1"/>
    </xf>
    <xf numFmtId="0" fontId="5" fillId="10" borderId="15" xfId="0" applyFont="1" applyFill="1" applyBorder="1" applyAlignment="1">
      <alignment horizontal="center" vertical="center" wrapText="1" readingOrder="1"/>
    </xf>
    <xf numFmtId="0" fontId="15" fillId="10" borderId="15" xfId="0" applyFont="1" applyFill="1" applyBorder="1" applyAlignment="1">
      <alignment horizontal="center" vertical="center" wrapText="1" readingOrder="1"/>
    </xf>
    <xf numFmtId="165" fontId="5" fillId="10" borderId="15" xfId="0" applyNumberFormat="1" applyFont="1" applyFill="1" applyBorder="1" applyAlignment="1">
      <alignment horizontal="center" vertical="center" wrapText="1" readingOrder="1"/>
    </xf>
    <xf numFmtId="173" fontId="5" fillId="10" borderId="15" xfId="0" applyNumberFormat="1" applyFont="1" applyFill="1" applyBorder="1" applyAlignment="1">
      <alignment horizontal="center" vertical="center" wrapText="1" readingOrder="1"/>
    </xf>
    <xf numFmtId="165" fontId="5" fillId="10" borderId="0" xfId="0" applyNumberFormat="1" applyFont="1" applyFill="1" applyAlignment="1"/>
    <xf numFmtId="164" fontId="5" fillId="10" borderId="0" xfId="0" applyNumberFormat="1" applyFont="1" applyFill="1" applyAlignment="1"/>
    <xf numFmtId="0" fontId="5" fillId="10" borderId="0" xfId="0" applyFont="1" applyFill="1" applyAlignment="1"/>
    <xf numFmtId="174" fontId="5" fillId="10" borderId="0" xfId="0" applyNumberFormat="1" applyFont="1" applyFill="1" applyAlignment="1">
      <alignment horizontal="center" vertical="center" wrapText="1" readingOrder="1"/>
    </xf>
    <xf numFmtId="174" fontId="5" fillId="10" borderId="13" xfId="0" applyNumberFormat="1" applyFont="1" applyFill="1" applyBorder="1" applyAlignment="1">
      <alignment horizontal="center" vertical="center" wrapText="1" readingOrder="1"/>
    </xf>
    <xf numFmtId="164" fontId="5" fillId="10" borderId="13" xfId="0" applyNumberFormat="1" applyFont="1" applyFill="1" applyBorder="1" applyAlignment="1">
      <alignment horizontal="center" vertical="center" wrapText="1" readingOrder="1"/>
    </xf>
    <xf numFmtId="165" fontId="5" fillId="10" borderId="14" xfId="0" applyNumberFormat="1" applyFont="1" applyFill="1" applyBorder="1" applyAlignment="1">
      <alignment horizontal="center" vertical="center" wrapText="1" readingOrder="1"/>
    </xf>
    <xf numFmtId="165" fontId="5" fillId="10" borderId="16" xfId="0" applyNumberFormat="1" applyFont="1" applyFill="1" applyBorder="1" applyAlignment="1">
      <alignment horizontal="center" vertical="center" wrapText="1" readingOrder="1"/>
    </xf>
    <xf numFmtId="0" fontId="5" fillId="10" borderId="0" xfId="0" applyFont="1" applyFill="1" applyBorder="1" applyAlignment="1">
      <alignment horizontal="center"/>
    </xf>
    <xf numFmtId="0" fontId="5" fillId="10" borderId="0" xfId="0" applyFont="1" applyFill="1" applyBorder="1" applyAlignment="1">
      <alignment horizontal="center" vertical="center"/>
    </xf>
    <xf numFmtId="0" fontId="5" fillId="10" borderId="0" xfId="0" applyFont="1" applyFill="1" applyBorder="1" applyAlignment="1"/>
    <xf numFmtId="175" fontId="5" fillId="10" borderId="0" xfId="0" applyNumberFormat="1" applyFont="1" applyFill="1" applyAlignment="1">
      <alignment horizontal="center" vertical="center" wrapText="1" readingOrder="1"/>
    </xf>
    <xf numFmtId="174" fontId="5" fillId="10" borderId="0" xfId="0" applyNumberFormat="1" applyFont="1" applyFill="1" applyAlignment="1">
      <alignment horizontal="center"/>
    </xf>
    <xf numFmtId="173" fontId="5" fillId="10" borderId="0" xfId="0" applyNumberFormat="1" applyFont="1" applyFill="1" applyAlignment="1">
      <alignment horizontal="center"/>
    </xf>
    <xf numFmtId="0" fontId="15" fillId="10" borderId="0" xfId="0" applyFont="1" applyFill="1" applyAlignment="1">
      <alignment horizontal="center" vertical="center"/>
    </xf>
    <xf numFmtId="165" fontId="5" fillId="10" borderId="0" xfId="0" applyNumberFormat="1" applyFont="1" applyFill="1" applyAlignment="1">
      <alignment horizontal="center" vertical="center"/>
    </xf>
    <xf numFmtId="175" fontId="5" fillId="10" borderId="0" xfId="0" applyNumberFormat="1" applyFont="1" applyFill="1" applyAlignment="1">
      <alignment horizontal="center" vertical="center"/>
    </xf>
    <xf numFmtId="0" fontId="15" fillId="10" borderId="0" xfId="0" applyFont="1" applyFill="1" applyBorder="1" applyAlignment="1">
      <alignment horizontal="center" vertical="center"/>
    </xf>
    <xf numFmtId="0" fontId="5" fillId="10" borderId="0" xfId="0" applyFont="1" applyFill="1" applyBorder="1" applyAlignment="1">
      <alignment horizontal="center" vertical="center" wrapText="1" readingOrder="1"/>
    </xf>
    <xf numFmtId="165" fontId="5" fillId="10" borderId="0" xfId="0" applyNumberFormat="1" applyFont="1" applyFill="1" applyBorder="1" applyAlignment="1">
      <alignment horizontal="center" vertical="center"/>
    </xf>
    <xf numFmtId="175" fontId="5" fillId="10" borderId="0" xfId="0" applyNumberFormat="1" applyFont="1" applyFill="1" applyBorder="1" applyAlignment="1">
      <alignment horizontal="center" vertical="center"/>
    </xf>
    <xf numFmtId="0" fontId="5" fillId="0" borderId="2" xfId="0" applyFont="1" applyFill="1" applyBorder="1" applyAlignment="1">
      <alignment horizontal="left" vertical="center"/>
    </xf>
    <xf numFmtId="0" fontId="5" fillId="0" borderId="2" xfId="0" applyFont="1" applyFill="1" applyBorder="1" applyAlignment="1">
      <alignment horizontal="center" vertical="center"/>
    </xf>
    <xf numFmtId="0" fontId="5" fillId="0" borderId="2" xfId="0" applyFont="1" applyBorder="1" applyAlignment="1">
      <alignment horizontal="center" vertical="center"/>
    </xf>
    <xf numFmtId="0" fontId="5" fillId="0" borderId="2" xfId="0" applyFont="1" applyFill="1" applyBorder="1"/>
    <xf numFmtId="0" fontId="16" fillId="0" borderId="0" xfId="0" applyFont="1" applyFill="1" applyAlignment="1">
      <alignment horizontal="left" vertical="center"/>
    </xf>
    <xf numFmtId="0" fontId="16" fillId="0" borderId="0" xfId="0" applyFont="1" applyFill="1" applyAlignment="1">
      <alignment horizontal="center" vertical="center"/>
    </xf>
    <xf numFmtId="0" fontId="3" fillId="0" borderId="0" xfId="0" applyFont="1" applyFill="1" applyAlignment="1">
      <alignment horizontal="left" vertical="center"/>
    </xf>
    <xf numFmtId="164" fontId="5" fillId="10" borderId="0" xfId="0" applyNumberFormat="1" applyFont="1" applyFill="1" applyAlignment="1">
      <alignment horizontal="center"/>
    </xf>
    <xf numFmtId="164" fontId="5" fillId="10" borderId="0" xfId="0" applyNumberFormat="1" applyFont="1" applyFill="1" applyBorder="1" applyAlignment="1"/>
    <xf numFmtId="0" fontId="5" fillId="0" borderId="2" xfId="0" applyFont="1" applyFill="1" applyBorder="1" applyAlignment="1">
      <alignment horizontal="center"/>
    </xf>
    <xf numFmtId="0" fontId="14" fillId="5" borderId="3" xfId="0" applyFont="1" applyFill="1" applyBorder="1" applyAlignment="1">
      <alignment horizontal="left" vertical="center"/>
    </xf>
    <xf numFmtId="165" fontId="3" fillId="5" borderId="7" xfId="0" applyNumberFormat="1" applyFont="1" applyFill="1" applyBorder="1" applyAlignment="1">
      <alignment horizontal="center" vertical="center" wrapText="1" readingOrder="1"/>
    </xf>
    <xf numFmtId="0" fontId="3" fillId="5" borderId="7" xfId="0" applyFont="1" applyFill="1" applyBorder="1" applyAlignment="1">
      <alignment horizontal="center" vertical="center" wrapText="1" readingOrder="1"/>
    </xf>
    <xf numFmtId="0" fontId="3" fillId="5" borderId="0" xfId="0" applyFont="1" applyFill="1" applyBorder="1" applyAlignment="1">
      <alignment horizontal="center" vertical="center" wrapText="1" readingOrder="1"/>
    </xf>
    <xf numFmtId="0" fontId="3" fillId="5" borderId="0" xfId="0" applyFont="1" applyFill="1" applyAlignment="1">
      <alignment horizontal="center" vertical="center" wrapText="1" readingOrder="1"/>
    </xf>
    <xf numFmtId="0" fontId="5" fillId="10" borderId="0" xfId="0" applyFont="1" applyFill="1" applyAlignment="1">
      <alignment horizontal="center" vertical="center" wrapText="1" readingOrder="1"/>
    </xf>
    <xf numFmtId="0" fontId="5" fillId="10" borderId="9" xfId="0" applyFont="1" applyFill="1" applyBorder="1" applyAlignment="1">
      <alignment horizontal="center" vertical="center" wrapText="1" readingOrder="1"/>
    </xf>
    <xf numFmtId="0" fontId="5" fillId="10" borderId="11" xfId="0" applyFont="1" applyFill="1" applyBorder="1" applyAlignment="1">
      <alignment horizontal="center" vertical="center" wrapText="1" readingOrder="1"/>
    </xf>
    <xf numFmtId="0" fontId="15" fillId="10" borderId="0" xfId="0" applyFont="1" applyFill="1" applyAlignment="1">
      <alignment horizontal="center" vertical="center" wrapText="1" readingOrder="1"/>
    </xf>
    <xf numFmtId="0" fontId="15" fillId="10" borderId="10" xfId="0" applyFont="1" applyFill="1" applyBorder="1" applyAlignment="1">
      <alignment horizontal="center" vertical="center" wrapText="1" readingOrder="1"/>
    </xf>
    <xf numFmtId="0" fontId="15" fillId="10" borderId="12" xfId="0" applyFont="1" applyFill="1" applyBorder="1" applyAlignment="1">
      <alignment horizontal="center" vertical="center" wrapText="1" readingOrder="1"/>
    </xf>
    <xf numFmtId="0" fontId="3" fillId="0" borderId="0" xfId="0" applyFont="1" applyBorder="1" applyAlignment="1">
      <alignment horizontal="center" vertical="center"/>
    </xf>
    <xf numFmtId="0" fontId="3" fillId="0" borderId="3" xfId="0" applyFont="1" applyBorder="1" applyAlignment="1">
      <alignment horizontal="center" vertical="center"/>
    </xf>
    <xf numFmtId="0" fontId="5" fillId="10" borderId="0" xfId="0" applyFont="1" applyFill="1" applyAlignment="1">
      <alignment horizontal="center" vertical="center"/>
    </xf>
    <xf numFmtId="165" fontId="5" fillId="10" borderId="0" xfId="0" applyNumberFormat="1" applyFont="1" applyFill="1" applyAlignment="1">
      <alignment horizontal="center" vertical="center" wrapText="1" readingOrder="1"/>
    </xf>
    <xf numFmtId="165" fontId="5" fillId="10" borderId="9" xfId="0" applyNumberFormat="1" applyFont="1" applyFill="1" applyBorder="1" applyAlignment="1">
      <alignment horizontal="center" vertical="center" wrapText="1" readingOrder="1"/>
    </xf>
    <xf numFmtId="165" fontId="5" fillId="10" borderId="11" xfId="0" applyNumberFormat="1" applyFont="1" applyFill="1" applyBorder="1" applyAlignment="1">
      <alignment horizontal="center" vertical="center" wrapText="1" readingOrder="1"/>
    </xf>
    <xf numFmtId="173" fontId="5" fillId="10" borderId="0" xfId="0" applyNumberFormat="1" applyFont="1" applyFill="1" applyAlignment="1">
      <alignment horizontal="center" vertical="center" wrapText="1" readingOrder="1"/>
    </xf>
    <xf numFmtId="173" fontId="5" fillId="10" borderId="9" xfId="0" applyNumberFormat="1" applyFont="1" applyFill="1" applyBorder="1" applyAlignment="1">
      <alignment horizontal="center" vertical="center" wrapText="1" readingOrder="1"/>
    </xf>
    <xf numFmtId="173" fontId="5" fillId="10" borderId="11" xfId="0" applyNumberFormat="1" applyFont="1" applyFill="1" applyBorder="1" applyAlignment="1">
      <alignment horizontal="center" vertical="center" wrapText="1" readingOrder="1"/>
    </xf>
    <xf numFmtId="165" fontId="5" fillId="10" borderId="10" xfId="0" applyNumberFormat="1" applyFont="1" applyFill="1" applyBorder="1" applyAlignment="1">
      <alignment horizontal="center" vertical="center" wrapText="1" readingOrder="1"/>
    </xf>
    <xf numFmtId="165" fontId="5" fillId="10" borderId="12" xfId="0" applyNumberFormat="1" applyFont="1" applyFill="1" applyBorder="1" applyAlignment="1">
      <alignment horizontal="center" vertical="center" wrapText="1" readingOrder="1"/>
    </xf>
    <xf numFmtId="171" fontId="10" fillId="5" borderId="0" xfId="0" applyNumberFormat="1" applyFont="1" applyFill="1" applyAlignment="1">
      <alignment horizontal="left" vertical="center"/>
    </xf>
    <xf numFmtId="171" fontId="11" fillId="5" borderId="0" xfId="0" applyNumberFormat="1" applyFont="1" applyFill="1" applyAlignment="1">
      <alignment horizontal="left" vertical="center"/>
    </xf>
    <xf numFmtId="171" fontId="11" fillId="5" borderId="3" xfId="0" applyNumberFormat="1" applyFont="1" applyFill="1" applyBorder="1" applyAlignment="1">
      <alignment horizontal="left" vertical="center"/>
    </xf>
    <xf numFmtId="171" fontId="7" fillId="5" borderId="4" xfId="0" applyNumberFormat="1" applyFont="1" applyFill="1" applyBorder="1" applyAlignment="1">
      <alignment horizontal="left" vertical="center" wrapText="1"/>
    </xf>
    <xf numFmtId="0" fontId="10" fillId="0" borderId="3" xfId="0" applyFont="1" applyBorder="1" applyAlignment="1">
      <alignment horizontal="left"/>
    </xf>
    <xf numFmtId="170" fontId="10" fillId="4" borderId="4" xfId="0" applyNumberFormat="1" applyFont="1" applyFill="1" applyBorder="1" applyAlignment="1">
      <alignment horizontal="center" vertical="center" wrapText="1"/>
    </xf>
    <xf numFmtId="170" fontId="10" fillId="0" borderId="4" xfId="0" applyNumberFormat="1" applyFont="1" applyFill="1" applyBorder="1" applyAlignment="1">
      <alignment horizontal="center" vertical="center" wrapText="1"/>
    </xf>
    <xf numFmtId="170" fontId="10" fillId="4" borderId="4" xfId="0" applyNumberFormat="1" applyFont="1" applyFill="1" applyBorder="1" applyAlignment="1">
      <alignment horizontal="center" vertical="center"/>
    </xf>
    <xf numFmtId="170" fontId="10" fillId="0" borderId="4" xfId="0" applyNumberFormat="1" applyFont="1" applyFill="1" applyBorder="1" applyAlignment="1">
      <alignment horizontal="center" vertical="center"/>
    </xf>
    <xf numFmtId="170" fontId="10" fillId="2" borderId="0" xfId="0" applyNumberFormat="1" applyFont="1" applyFill="1" applyAlignment="1">
      <alignment horizontal="center" vertical="center" wrapText="1"/>
    </xf>
    <xf numFmtId="170" fontId="10" fillId="2" borderId="3" xfId="0" applyNumberFormat="1" applyFont="1" applyFill="1" applyBorder="1" applyAlignment="1">
      <alignment horizontal="center" vertical="center" wrapText="1"/>
    </xf>
    <xf numFmtId="0" fontId="7" fillId="0" borderId="0" xfId="0" applyFont="1" applyAlignment="1">
      <alignment horizontal="left"/>
    </xf>
    <xf numFmtId="0" fontId="3" fillId="0" borderId="0" xfId="0" applyFont="1" applyFill="1" applyAlignment="1">
      <alignment horizontal="center" vertical="center"/>
    </xf>
    <xf numFmtId="0" fontId="5" fillId="0" borderId="2" xfId="0" applyFont="1" applyFill="1" applyBorder="1" applyAlignment="1">
      <alignment horizontal="left" vertical="center" wrapText="1"/>
    </xf>
    <xf numFmtId="164" fontId="3" fillId="2" borderId="0" xfId="0" applyNumberFormat="1" applyFont="1" applyFill="1" applyAlignment="1">
      <alignment horizontal="left" vertical="center"/>
    </xf>
    <xf numFmtId="164" fontId="3" fillId="3" borderId="0" xfId="0" applyNumberFormat="1" applyFont="1" applyFill="1" applyAlignment="1">
      <alignment horizontal="left" vertical="center"/>
    </xf>
    <xf numFmtId="0" fontId="3" fillId="2" borderId="0" xfId="0" applyFont="1" applyFill="1" applyAlignment="1">
      <alignment horizontal="left" vertical="center"/>
    </xf>
  </cellXfs>
  <cellStyles count="1">
    <cellStyle name="Normal" xfId="0" builtinId="0"/>
  </cellStyles>
  <dxfs count="8">
    <dxf>
      <fill>
        <patternFill patternType="solid">
          <bgColor theme="2"/>
        </patternFill>
      </fill>
    </dxf>
    <dxf>
      <fill>
        <patternFill patternType="solid">
          <bgColor theme="2"/>
        </patternFill>
      </fill>
    </dxf>
    <dxf>
      <fill>
        <patternFill patternType="solid">
          <bgColor theme="2"/>
        </patternFill>
      </fill>
    </dxf>
    <dxf>
      <font>
        <color rgb="FF9C0006"/>
      </font>
      <fill>
        <patternFill patternType="solid">
          <bgColor rgb="FFFFC7CE"/>
        </patternFill>
      </fill>
    </dxf>
    <dxf>
      <fill>
        <patternFill patternType="solid">
          <bgColor theme="2" tint="-9.9978637043366805E-2"/>
        </patternFill>
      </fill>
    </dxf>
    <dxf>
      <fill>
        <patternFill patternType="solid">
          <bgColor theme="2" tint="-9.9978637043366805E-2"/>
        </patternFill>
      </fill>
    </dxf>
    <dxf>
      <fill>
        <patternFill patternType="solid">
          <bgColor theme="2"/>
        </patternFill>
      </fill>
    </dxf>
    <dxf>
      <fill>
        <patternFill patternType="solid">
          <bgColor theme="2" tint="-9.9978637043366805E-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88"/>
  <sheetViews>
    <sheetView tabSelected="1" zoomScale="70" zoomScaleNormal="70" workbookViewId="0">
      <selection activeCell="D24" sqref="D24"/>
    </sheetView>
  </sheetViews>
  <sheetFormatPr defaultColWidth="8.81640625" defaultRowHeight="14.5"/>
  <cols>
    <col min="1" max="1" width="16.6328125" style="48" customWidth="1"/>
    <col min="2" max="2" width="18.6328125" style="48" customWidth="1"/>
    <col min="3" max="3" width="11.453125" style="48" customWidth="1"/>
    <col min="4" max="4" width="24.36328125" style="49" customWidth="1"/>
    <col min="5" max="5" width="50.81640625" style="49" customWidth="1"/>
    <col min="6" max="6" width="23.6328125" style="49" customWidth="1"/>
    <col min="7" max="7" width="5.453125" style="50" customWidth="1"/>
    <col min="8" max="8" width="5.81640625" style="50" customWidth="1"/>
    <col min="9" max="9" width="11.1796875" style="50" customWidth="1"/>
    <col min="10" max="10" width="11.6328125" style="50" customWidth="1"/>
    <col min="11" max="11" width="7.36328125" style="50" customWidth="1"/>
    <col min="12" max="12" width="18.36328125" style="53" customWidth="1"/>
    <col min="13" max="13" width="27.1796875" style="3" customWidth="1"/>
    <col min="14" max="16384" width="8.81640625" style="3"/>
  </cols>
  <sheetData>
    <row r="1" spans="1:13" ht="36" customHeight="1">
      <c r="A1" s="132" t="s">
        <v>0</v>
      </c>
      <c r="B1" s="132"/>
      <c r="C1" s="132"/>
      <c r="D1" s="132"/>
      <c r="E1" s="132"/>
      <c r="F1" s="132"/>
      <c r="G1" s="132"/>
      <c r="H1" s="132"/>
      <c r="I1" s="132"/>
      <c r="J1" s="132"/>
      <c r="K1" s="132"/>
      <c r="L1" s="132"/>
    </row>
    <row r="2" spans="1:13">
      <c r="A2" s="135" t="s">
        <v>1</v>
      </c>
      <c r="B2" s="135" t="s">
        <v>2</v>
      </c>
      <c r="C2" s="135" t="s">
        <v>3</v>
      </c>
      <c r="D2" s="143" t="s">
        <v>4</v>
      </c>
      <c r="E2" s="143" t="s">
        <v>5</v>
      </c>
      <c r="F2" s="143" t="s">
        <v>6</v>
      </c>
      <c r="G2" s="133" t="s">
        <v>7</v>
      </c>
      <c r="H2" s="133"/>
      <c r="I2" s="133"/>
      <c r="J2" s="134" t="s">
        <v>8</v>
      </c>
      <c r="K2" s="134"/>
      <c r="L2" s="134"/>
    </row>
    <row r="3" spans="1:13" ht="28">
      <c r="A3" s="136"/>
      <c r="B3" s="136"/>
      <c r="C3" s="136"/>
      <c r="D3" s="144"/>
      <c r="E3" s="144"/>
      <c r="F3" s="144"/>
      <c r="G3" s="76" t="s">
        <v>9</v>
      </c>
      <c r="H3" s="77" t="s">
        <v>10</v>
      </c>
      <c r="I3" s="76" t="s">
        <v>11</v>
      </c>
      <c r="J3" s="75" t="s">
        <v>9</v>
      </c>
      <c r="K3" s="75" t="s">
        <v>11</v>
      </c>
      <c r="L3" s="75" t="s">
        <v>12</v>
      </c>
      <c r="M3"/>
    </row>
    <row r="4" spans="1:13">
      <c r="A4" s="78">
        <v>104974</v>
      </c>
      <c r="B4" s="79" t="s">
        <v>13</v>
      </c>
      <c r="C4" s="78" t="s">
        <v>14</v>
      </c>
      <c r="D4" s="80" t="s">
        <v>15</v>
      </c>
      <c r="E4" s="80" t="s">
        <v>16</v>
      </c>
      <c r="F4" s="80" t="s">
        <v>17</v>
      </c>
      <c r="G4" s="81">
        <v>0.90085422902026402</v>
      </c>
      <c r="H4" s="82">
        <v>3.9224935135897697E-3</v>
      </c>
      <c r="I4" s="81">
        <v>440.50581242841099</v>
      </c>
      <c r="J4" s="87"/>
      <c r="K4" s="88"/>
      <c r="L4" s="81"/>
    </row>
    <row r="5" spans="1:13">
      <c r="A5" s="83">
        <v>103903</v>
      </c>
      <c r="B5" s="84" t="s">
        <v>13</v>
      </c>
      <c r="C5" s="83" t="s">
        <v>14</v>
      </c>
      <c r="D5" s="83" t="s">
        <v>18</v>
      </c>
      <c r="E5" s="80" t="s">
        <v>19</v>
      </c>
      <c r="F5" s="80" t="s">
        <v>20</v>
      </c>
      <c r="G5" s="85">
        <v>0.90106512585988396</v>
      </c>
      <c r="H5" s="86">
        <v>6.36944300032124E-4</v>
      </c>
      <c r="I5" s="85">
        <v>440.60893819580201</v>
      </c>
      <c r="J5" s="83"/>
      <c r="K5" s="89"/>
      <c r="L5" s="84"/>
    </row>
    <row r="6" spans="1:13">
      <c r="A6" s="83">
        <v>103888</v>
      </c>
      <c r="B6" s="84" t="s">
        <v>13</v>
      </c>
      <c r="C6" s="83" t="s">
        <v>14</v>
      </c>
      <c r="D6" s="80" t="s">
        <v>18</v>
      </c>
      <c r="E6" s="80" t="s">
        <v>21</v>
      </c>
      <c r="F6" s="80" t="s">
        <v>22</v>
      </c>
      <c r="G6" s="85">
        <v>0.873058175171183</v>
      </c>
      <c r="H6" s="86">
        <v>3.7184483083974002E-4</v>
      </c>
      <c r="I6" s="85">
        <v>426.91390944493997</v>
      </c>
      <c r="J6" s="83"/>
      <c r="K6" s="89"/>
      <c r="L6" s="84"/>
    </row>
    <row r="7" spans="1:13">
      <c r="A7" s="83">
        <v>81876</v>
      </c>
      <c r="B7" s="84" t="s">
        <v>13</v>
      </c>
      <c r="C7" s="83" t="s">
        <v>14</v>
      </c>
      <c r="D7" s="80" t="s">
        <v>23</v>
      </c>
      <c r="E7" s="80" t="s">
        <v>24</v>
      </c>
      <c r="F7" s="80" t="s">
        <v>25</v>
      </c>
      <c r="G7" s="85">
        <v>0.87312404341870198</v>
      </c>
      <c r="H7" s="86">
        <v>9.3025374449268502E-3</v>
      </c>
      <c r="I7" s="85">
        <v>426.946118147471</v>
      </c>
      <c r="J7" s="83"/>
      <c r="K7" s="89"/>
      <c r="L7" s="84"/>
    </row>
    <row r="8" spans="1:13">
      <c r="A8" s="83">
        <v>99569</v>
      </c>
      <c r="B8" s="84" t="s">
        <v>13</v>
      </c>
      <c r="C8" s="83" t="s">
        <v>14</v>
      </c>
      <c r="D8" s="80" t="s">
        <v>18</v>
      </c>
      <c r="E8" s="80"/>
      <c r="F8" s="80" t="s">
        <v>26</v>
      </c>
      <c r="G8" s="85">
        <v>0.90545676274569198</v>
      </c>
      <c r="H8" s="86">
        <v>7.0999356830508996E-4</v>
      </c>
      <c r="I8" s="85">
        <v>442.75639059370798</v>
      </c>
      <c r="J8" s="83"/>
      <c r="K8" s="89"/>
      <c r="L8" s="84"/>
    </row>
    <row r="9" spans="1:13">
      <c r="A9" s="83">
        <v>99574</v>
      </c>
      <c r="B9" s="84" t="s">
        <v>13</v>
      </c>
      <c r="C9" s="83" t="s">
        <v>14</v>
      </c>
      <c r="D9" s="80" t="s">
        <v>18</v>
      </c>
      <c r="E9" s="80"/>
      <c r="F9" s="80" t="s">
        <v>26</v>
      </c>
      <c r="G9" s="85">
        <v>0.87558305915783097</v>
      </c>
      <c r="H9" s="86">
        <v>1.4496580121566899E-2</v>
      </c>
      <c r="I9" s="85">
        <v>428.14854434590001</v>
      </c>
      <c r="J9" s="83"/>
      <c r="K9" s="89"/>
      <c r="L9" s="84"/>
    </row>
    <row r="10" spans="1:13">
      <c r="A10" s="83">
        <v>99575</v>
      </c>
      <c r="B10" s="84" t="s">
        <v>13</v>
      </c>
      <c r="C10" s="83" t="s">
        <v>14</v>
      </c>
      <c r="D10" s="80" t="s">
        <v>18</v>
      </c>
      <c r="E10" s="80"/>
      <c r="F10" s="80" t="s">
        <v>26</v>
      </c>
      <c r="G10" s="85">
        <v>0.89358796648241101</v>
      </c>
      <c r="H10" s="86">
        <v>1.1282563950954999E-2</v>
      </c>
      <c r="I10" s="85">
        <v>436.95270607730203</v>
      </c>
      <c r="J10" s="83"/>
      <c r="K10" s="89"/>
      <c r="L10" s="84"/>
    </row>
    <row r="11" spans="1:13">
      <c r="A11" s="83">
        <v>99576</v>
      </c>
      <c r="B11" s="84" t="s">
        <v>13</v>
      </c>
      <c r="C11" s="83" t="s">
        <v>14</v>
      </c>
      <c r="D11" s="80" t="s">
        <v>18</v>
      </c>
      <c r="E11" s="80"/>
      <c r="F11" s="80" t="s">
        <v>26</v>
      </c>
      <c r="G11" s="85">
        <v>0.91589481113427995</v>
      </c>
      <c r="H11" s="86">
        <v>5.9027008724662896E-3</v>
      </c>
      <c r="I11" s="85">
        <v>447.860458307952</v>
      </c>
      <c r="J11" s="83"/>
      <c r="K11" s="89"/>
      <c r="L11" s="84"/>
    </row>
    <row r="12" spans="1:13">
      <c r="A12" s="83">
        <v>99577</v>
      </c>
      <c r="B12" s="84" t="s">
        <v>13</v>
      </c>
      <c r="C12" s="83" t="s">
        <v>14</v>
      </c>
      <c r="D12" s="80" t="s">
        <v>18</v>
      </c>
      <c r="E12" s="80"/>
      <c r="F12" s="80" t="s">
        <v>26</v>
      </c>
      <c r="G12" s="85">
        <v>0.913514961413045</v>
      </c>
      <c r="H12" s="86">
        <v>3.77273212843281E-3</v>
      </c>
      <c r="I12" s="85">
        <v>446.69674324602602</v>
      </c>
      <c r="J12" s="83"/>
      <c r="K12" s="89"/>
      <c r="L12" s="84"/>
    </row>
    <row r="13" spans="1:13">
      <c r="A13" s="83">
        <v>99578</v>
      </c>
      <c r="B13" s="84" t="s">
        <v>13</v>
      </c>
      <c r="C13" s="83" t="s">
        <v>14</v>
      </c>
      <c r="D13" s="80" t="s">
        <v>18</v>
      </c>
      <c r="E13" s="80"/>
      <c r="F13" s="80" t="s">
        <v>26</v>
      </c>
      <c r="G13" s="85">
        <v>0.90565008450963802</v>
      </c>
      <c r="H13" s="86">
        <v>1.16985112148867E-2</v>
      </c>
      <c r="I13" s="85">
        <v>442.85092238136502</v>
      </c>
      <c r="J13" s="83"/>
      <c r="K13" s="89"/>
      <c r="L13" s="84"/>
    </row>
    <row r="14" spans="1:13">
      <c r="A14" s="83">
        <v>101417</v>
      </c>
      <c r="B14" s="84" t="s">
        <v>13</v>
      </c>
      <c r="C14" s="83" t="s">
        <v>14</v>
      </c>
      <c r="D14" s="80" t="s">
        <v>27</v>
      </c>
      <c r="E14" s="80" t="s">
        <v>28</v>
      </c>
      <c r="F14" s="80" t="s">
        <v>29</v>
      </c>
      <c r="G14" s="85">
        <v>0.88442389399764998</v>
      </c>
      <c r="H14" s="86">
        <v>4.8408887702937001E-3</v>
      </c>
      <c r="I14" s="85">
        <v>432.47159574334398</v>
      </c>
      <c r="J14" s="83"/>
      <c r="K14" s="89"/>
      <c r="L14" s="84"/>
    </row>
    <row r="15" spans="1:13">
      <c r="A15" s="83">
        <v>103887</v>
      </c>
      <c r="B15" s="84" t="s">
        <v>13</v>
      </c>
      <c r="C15" s="83" t="s">
        <v>14</v>
      </c>
      <c r="D15" s="80" t="s">
        <v>18</v>
      </c>
      <c r="E15" s="80" t="s">
        <v>30</v>
      </c>
      <c r="F15" s="80" t="s">
        <v>31</v>
      </c>
      <c r="G15" s="85">
        <v>0.916971693535789</v>
      </c>
      <c r="H15" s="86">
        <v>7.5463215527549901E-3</v>
      </c>
      <c r="I15" s="85">
        <v>448.38703957036398</v>
      </c>
      <c r="J15" s="83"/>
      <c r="K15" s="89"/>
      <c r="L15" s="84"/>
    </row>
    <row r="16" spans="1:13">
      <c r="A16" s="83">
        <v>103896</v>
      </c>
      <c r="B16" s="84" t="s">
        <v>13</v>
      </c>
      <c r="C16" s="83" t="s">
        <v>14</v>
      </c>
      <c r="D16" s="80" t="s">
        <v>18</v>
      </c>
      <c r="E16" s="80" t="s">
        <v>32</v>
      </c>
      <c r="F16" s="80" t="s">
        <v>33</v>
      </c>
      <c r="G16" s="85">
        <v>0.91440083967111097</v>
      </c>
      <c r="H16" s="86">
        <v>8.4994673495910993E-3</v>
      </c>
      <c r="I16" s="85">
        <v>447.12992600657799</v>
      </c>
      <c r="J16" s="83"/>
      <c r="K16" s="89"/>
      <c r="L16" s="84"/>
    </row>
    <row r="17" spans="1:12">
      <c r="A17" s="83">
        <v>103897</v>
      </c>
      <c r="B17" s="84" t="s">
        <v>13</v>
      </c>
      <c r="C17" s="83" t="s">
        <v>14</v>
      </c>
      <c r="D17" s="80" t="s">
        <v>18</v>
      </c>
      <c r="E17" s="80" t="s">
        <v>34</v>
      </c>
      <c r="F17" s="80" t="s">
        <v>35</v>
      </c>
      <c r="G17" s="85">
        <v>0.88980765209896795</v>
      </c>
      <c r="H17" s="86">
        <v>4.05889951783213E-3</v>
      </c>
      <c r="I17" s="85">
        <v>435.10418230390098</v>
      </c>
      <c r="J17" s="83"/>
      <c r="K17" s="89"/>
      <c r="L17" s="84"/>
    </row>
    <row r="18" spans="1:12">
      <c r="A18" s="83">
        <v>103906</v>
      </c>
      <c r="B18" s="84" t="s">
        <v>13</v>
      </c>
      <c r="C18" s="83" t="s">
        <v>14</v>
      </c>
      <c r="D18" s="80" t="s">
        <v>18</v>
      </c>
      <c r="E18" s="80" t="s">
        <v>36</v>
      </c>
      <c r="F18" s="80" t="s">
        <v>37</v>
      </c>
      <c r="G18" s="85">
        <v>0.90586241499153597</v>
      </c>
      <c r="H18" s="86">
        <v>4.0985355815979204E-3</v>
      </c>
      <c r="I18" s="85">
        <v>442.95474918088303</v>
      </c>
      <c r="J18" s="83"/>
      <c r="K18" s="89"/>
      <c r="L18" s="84"/>
    </row>
    <row r="19" spans="1:12">
      <c r="A19" s="83">
        <v>104074</v>
      </c>
      <c r="B19" s="84" t="s">
        <v>13</v>
      </c>
      <c r="C19" s="83" t="s">
        <v>14</v>
      </c>
      <c r="D19" s="80"/>
      <c r="E19" s="80" t="s">
        <v>38</v>
      </c>
      <c r="F19" s="80" t="s">
        <v>39</v>
      </c>
      <c r="G19" s="85">
        <v>0.92778110146896298</v>
      </c>
      <c r="H19" s="86">
        <v>3.3562941338915E-3</v>
      </c>
      <c r="I19" s="85">
        <v>453.67269719407398</v>
      </c>
      <c r="J19" s="83"/>
      <c r="K19" s="89"/>
      <c r="L19" s="84"/>
    </row>
    <row r="20" spans="1:12">
      <c r="A20" s="83">
        <v>104154</v>
      </c>
      <c r="B20" s="84" t="s">
        <v>13</v>
      </c>
      <c r="C20" s="83" t="s">
        <v>14</v>
      </c>
      <c r="D20" s="80" t="s">
        <v>40</v>
      </c>
      <c r="E20" s="80"/>
      <c r="F20" s="80" t="s">
        <v>41</v>
      </c>
      <c r="G20" s="85">
        <v>0.90714657093638595</v>
      </c>
      <c r="H20" s="86">
        <v>1.4458680449070701E-2</v>
      </c>
      <c r="I20" s="85">
        <v>443.58268446669098</v>
      </c>
      <c r="J20" s="83"/>
      <c r="K20" s="89"/>
      <c r="L20" s="84"/>
    </row>
    <row r="21" spans="1:12">
      <c r="A21" s="83">
        <v>105122</v>
      </c>
      <c r="B21" s="84" t="s">
        <v>13</v>
      </c>
      <c r="C21" s="83" t="s">
        <v>14</v>
      </c>
      <c r="D21" s="80"/>
      <c r="E21" s="80"/>
      <c r="F21" s="80"/>
      <c r="G21" s="85">
        <v>0.89048332891013304</v>
      </c>
      <c r="H21" s="86">
        <v>1.6467799557629999E-3</v>
      </c>
      <c r="I21" s="85">
        <v>435.43457933491101</v>
      </c>
      <c r="J21" s="83"/>
      <c r="K21" s="89"/>
      <c r="L21" s="84"/>
    </row>
    <row r="22" spans="1:12">
      <c r="A22" s="83">
        <v>105129</v>
      </c>
      <c r="B22" s="84" t="s">
        <v>13</v>
      </c>
      <c r="C22" s="83" t="s">
        <v>14</v>
      </c>
      <c r="D22" s="80" t="s">
        <v>42</v>
      </c>
      <c r="E22" s="80" t="s">
        <v>43</v>
      </c>
      <c r="F22" s="80" t="s">
        <v>44</v>
      </c>
      <c r="G22" s="85">
        <v>0.89808439842572996</v>
      </c>
      <c r="H22" s="86">
        <v>6.5985630971427296E-3</v>
      </c>
      <c r="I22" s="85">
        <v>439.15140187337403</v>
      </c>
      <c r="J22" s="83"/>
      <c r="K22" s="89"/>
      <c r="L22" s="84"/>
    </row>
    <row r="23" spans="1:12">
      <c r="A23" s="83">
        <v>105225</v>
      </c>
      <c r="B23" s="84" t="s">
        <v>13</v>
      </c>
      <c r="C23" s="83" t="s">
        <v>14</v>
      </c>
      <c r="D23" s="80"/>
      <c r="E23" s="80"/>
      <c r="F23" s="80"/>
      <c r="G23" s="85">
        <v>0.90031551016238298</v>
      </c>
      <c r="H23" s="86">
        <v>1.1225081425208601E-2</v>
      </c>
      <c r="I23" s="85">
        <v>440.24238602653998</v>
      </c>
      <c r="J23" s="83"/>
      <c r="K23" s="89"/>
      <c r="L23" s="84"/>
    </row>
    <row r="24" spans="1:12">
      <c r="A24" s="83">
        <v>105261</v>
      </c>
      <c r="B24" s="84" t="s">
        <v>13</v>
      </c>
      <c r="C24" s="83" t="s">
        <v>14</v>
      </c>
      <c r="D24" s="80" t="s">
        <v>15</v>
      </c>
      <c r="E24" s="80" t="s">
        <v>16</v>
      </c>
      <c r="F24" s="80" t="s">
        <v>17</v>
      </c>
      <c r="G24" s="85">
        <v>0.91287594776994196</v>
      </c>
      <c r="H24" s="86">
        <v>7.4702291576103797E-3</v>
      </c>
      <c r="I24" s="85">
        <v>446.384274019663</v>
      </c>
      <c r="J24" s="83"/>
      <c r="K24" s="89"/>
      <c r="L24" s="84"/>
    </row>
    <row r="25" spans="1:12">
      <c r="A25" s="83">
        <v>105607</v>
      </c>
      <c r="B25" s="84" t="s">
        <v>13</v>
      </c>
      <c r="C25" s="83" t="s">
        <v>14</v>
      </c>
      <c r="D25" s="80"/>
      <c r="E25" s="80"/>
      <c r="F25" s="80"/>
      <c r="G25" s="85">
        <v>0.91293882865017695</v>
      </c>
      <c r="H25" s="86">
        <v>9.7992520304021405E-3</v>
      </c>
      <c r="I25" s="85">
        <v>446.41502193907399</v>
      </c>
      <c r="J25" s="83"/>
      <c r="K25" s="89"/>
      <c r="L25" s="84"/>
    </row>
    <row r="26" spans="1:12">
      <c r="A26" s="137">
        <v>105690</v>
      </c>
      <c r="B26" s="140" t="s">
        <v>13</v>
      </c>
      <c r="C26" s="137" t="s">
        <v>14</v>
      </c>
      <c r="D26" s="145" t="s">
        <v>15</v>
      </c>
      <c r="E26" s="145" t="s">
        <v>28</v>
      </c>
      <c r="F26" s="145" t="s">
        <v>45</v>
      </c>
      <c r="G26" s="146">
        <v>0.89007904809636995</v>
      </c>
      <c r="H26" s="149">
        <v>1.23380663791716E-2</v>
      </c>
      <c r="I26" s="146">
        <v>435.236891359899</v>
      </c>
      <c r="J26" s="86" t="s">
        <v>46</v>
      </c>
      <c r="K26" s="89"/>
      <c r="L26" s="85" t="s">
        <v>47</v>
      </c>
    </row>
    <row r="27" spans="1:12" ht="16">
      <c r="A27" s="137"/>
      <c r="B27" s="140"/>
      <c r="C27" s="137"/>
      <c r="D27" s="145"/>
      <c r="E27" s="145"/>
      <c r="F27" s="145" t="e">
        <v>#N/A</v>
      </c>
      <c r="G27" s="146"/>
      <c r="H27" s="149"/>
      <c r="I27" s="146"/>
      <c r="J27" s="86"/>
      <c r="K27" s="89" t="s">
        <v>48</v>
      </c>
      <c r="L27" s="85" t="s">
        <v>49</v>
      </c>
    </row>
    <row r="28" spans="1:12">
      <c r="A28" s="137"/>
      <c r="B28" s="140"/>
      <c r="C28" s="137"/>
      <c r="D28" s="145"/>
      <c r="E28" s="145"/>
      <c r="F28" s="145" t="e">
        <v>#N/A</v>
      </c>
      <c r="G28" s="146"/>
      <c r="H28" s="149"/>
      <c r="I28" s="146"/>
      <c r="J28" s="86" t="s">
        <v>50</v>
      </c>
      <c r="K28" s="89">
        <v>425</v>
      </c>
      <c r="L28" s="85" t="s">
        <v>51</v>
      </c>
    </row>
    <row r="29" spans="1:12">
      <c r="A29" s="83">
        <v>105981</v>
      </c>
      <c r="B29" s="84" t="s">
        <v>13</v>
      </c>
      <c r="C29" s="83" t="s">
        <v>14</v>
      </c>
      <c r="D29" s="80"/>
      <c r="E29" s="80" t="s">
        <v>52</v>
      </c>
      <c r="F29" s="80" t="s">
        <v>53</v>
      </c>
      <c r="G29" s="85">
        <v>0.89791279198147</v>
      </c>
      <c r="H29" s="86">
        <v>5.7568283370702097E-3</v>
      </c>
      <c r="I29" s="85">
        <v>439.06748859005802</v>
      </c>
      <c r="J29" s="80"/>
      <c r="K29" s="90"/>
      <c r="L29" s="80"/>
    </row>
    <row r="30" spans="1:12">
      <c r="A30" s="83">
        <v>105984</v>
      </c>
      <c r="B30" s="84" t="s">
        <v>13</v>
      </c>
      <c r="C30" s="83" t="s">
        <v>14</v>
      </c>
      <c r="D30" s="80"/>
      <c r="E30" s="80" t="s">
        <v>54</v>
      </c>
      <c r="F30" s="80" t="s">
        <v>55</v>
      </c>
      <c r="G30" s="85">
        <v>0.90194305714659195</v>
      </c>
      <c r="H30" s="86">
        <v>8.0375616860194395E-3</v>
      </c>
      <c r="I30" s="83">
        <v>441.03823499238598</v>
      </c>
      <c r="J30" s="85"/>
      <c r="K30" s="89"/>
      <c r="L30" s="85"/>
    </row>
    <row r="31" spans="1:12">
      <c r="A31" s="83">
        <v>106292</v>
      </c>
      <c r="B31" s="84" t="s">
        <v>13</v>
      </c>
      <c r="C31" s="83" t="s">
        <v>14</v>
      </c>
      <c r="D31" s="80"/>
      <c r="E31" s="80"/>
      <c r="F31" s="80"/>
      <c r="G31" s="85">
        <v>0.91774273465850498</v>
      </c>
      <c r="H31" s="86">
        <v>5.7884324352831399E-3</v>
      </c>
      <c r="I31" s="85">
        <v>448.76406848940098</v>
      </c>
      <c r="J31" s="80"/>
      <c r="K31" s="90"/>
      <c r="L31" s="80"/>
    </row>
    <row r="32" spans="1:12">
      <c r="A32" s="83">
        <v>106305</v>
      </c>
      <c r="B32" s="84" t="s">
        <v>13</v>
      </c>
      <c r="C32" s="83" t="s">
        <v>14</v>
      </c>
      <c r="D32" s="80"/>
      <c r="E32" s="80"/>
      <c r="F32" s="80"/>
      <c r="G32" s="85">
        <v>0.91284058918995503</v>
      </c>
      <c r="H32" s="86">
        <v>1.0010516055382701E-2</v>
      </c>
      <c r="I32" s="84">
        <v>446.36698414134298</v>
      </c>
      <c r="J32" s="83"/>
      <c r="K32" s="89"/>
      <c r="L32" s="86"/>
    </row>
    <row r="33" spans="1:12">
      <c r="A33" s="83">
        <v>106366</v>
      </c>
      <c r="B33" s="84" t="s">
        <v>56</v>
      </c>
      <c r="C33" s="83" t="s">
        <v>57</v>
      </c>
      <c r="D33" s="80"/>
      <c r="E33" s="80" t="s">
        <v>58</v>
      </c>
      <c r="F33" s="80" t="s">
        <v>59</v>
      </c>
      <c r="G33" s="83">
        <v>1.2</v>
      </c>
      <c r="H33" s="83">
        <v>4.0000000000000001E-3</v>
      </c>
      <c r="I33" s="83">
        <v>586.66999999999996</v>
      </c>
      <c r="J33" s="83"/>
      <c r="K33" s="90"/>
      <c r="L33" s="80"/>
    </row>
    <row r="34" spans="1:12">
      <c r="A34" s="83">
        <v>105392</v>
      </c>
      <c r="B34" s="84" t="s">
        <v>56</v>
      </c>
      <c r="C34" s="83" t="s">
        <v>57</v>
      </c>
      <c r="D34" s="80"/>
      <c r="E34" s="80"/>
      <c r="F34" s="80"/>
      <c r="G34" s="83">
        <v>1.1599999999999999</v>
      </c>
      <c r="H34" s="83">
        <v>2E-3</v>
      </c>
      <c r="I34" s="83">
        <v>566.72</v>
      </c>
      <c r="J34" s="83"/>
      <c r="K34" s="90"/>
      <c r="L34" s="80"/>
    </row>
    <row r="35" spans="1:12">
      <c r="A35" s="83">
        <v>105117</v>
      </c>
      <c r="B35" s="84" t="s">
        <v>56</v>
      </c>
      <c r="C35" s="83" t="s">
        <v>57</v>
      </c>
      <c r="D35" s="80" t="s">
        <v>60</v>
      </c>
      <c r="E35" s="80" t="s">
        <v>61</v>
      </c>
      <c r="F35" s="80" t="s">
        <v>62</v>
      </c>
      <c r="G35" s="83">
        <v>1.25</v>
      </c>
      <c r="H35" s="83">
        <v>3.0000000000000001E-3</v>
      </c>
      <c r="I35" s="83">
        <v>611.30999999999995</v>
      </c>
      <c r="J35" s="83"/>
      <c r="K35" s="90"/>
      <c r="L35" s="80"/>
    </row>
    <row r="36" spans="1:12">
      <c r="A36" s="83">
        <v>105106</v>
      </c>
      <c r="B36" s="84" t="s">
        <v>56</v>
      </c>
      <c r="C36" s="83" t="s">
        <v>57</v>
      </c>
      <c r="D36" s="80" t="s">
        <v>63</v>
      </c>
      <c r="E36" s="80" t="s">
        <v>64</v>
      </c>
      <c r="F36" s="80" t="s">
        <v>65</v>
      </c>
      <c r="G36" s="83">
        <v>1.22</v>
      </c>
      <c r="H36" s="83">
        <v>1.4999999999999999E-2</v>
      </c>
      <c r="I36" s="83">
        <v>594.49</v>
      </c>
      <c r="J36" s="83"/>
      <c r="K36" s="90"/>
      <c r="L36" s="80"/>
    </row>
    <row r="37" spans="1:12">
      <c r="A37" s="83">
        <v>115135</v>
      </c>
      <c r="B37" s="84" t="s">
        <v>56</v>
      </c>
      <c r="C37" s="83" t="s">
        <v>57</v>
      </c>
      <c r="D37" s="80" t="s">
        <v>66</v>
      </c>
      <c r="E37" s="80" t="s">
        <v>67</v>
      </c>
      <c r="F37" s="80" t="s">
        <v>68</v>
      </c>
      <c r="G37" s="83">
        <v>1.2</v>
      </c>
      <c r="H37" s="83">
        <v>1.4E-2</v>
      </c>
      <c r="I37" s="83">
        <v>588.9</v>
      </c>
      <c r="J37" s="83"/>
      <c r="K37" s="90"/>
      <c r="L37" s="80"/>
    </row>
    <row r="38" spans="1:12">
      <c r="A38" s="83">
        <v>105104</v>
      </c>
      <c r="B38" s="84" t="s">
        <v>56</v>
      </c>
      <c r="C38" s="83" t="s">
        <v>57</v>
      </c>
      <c r="D38" s="80" t="s">
        <v>69</v>
      </c>
      <c r="E38" s="80" t="s">
        <v>70</v>
      </c>
      <c r="F38" s="80" t="s">
        <v>71</v>
      </c>
      <c r="G38" s="83">
        <v>1.25</v>
      </c>
      <c r="H38" s="83">
        <v>1.0999999999999999E-2</v>
      </c>
      <c r="I38" s="83">
        <v>609.22</v>
      </c>
      <c r="J38" s="83"/>
      <c r="K38" s="90"/>
      <c r="L38" s="80"/>
    </row>
    <row r="39" spans="1:12">
      <c r="A39" s="83">
        <v>110413</v>
      </c>
      <c r="B39" s="84" t="s">
        <v>56</v>
      </c>
      <c r="C39" s="83" t="s">
        <v>57</v>
      </c>
      <c r="D39" s="80"/>
      <c r="E39" s="80" t="s">
        <v>72</v>
      </c>
      <c r="F39" s="80" t="s">
        <v>73</v>
      </c>
      <c r="G39" s="83">
        <v>1.21</v>
      </c>
      <c r="H39" s="83">
        <v>4.0000000000000001E-3</v>
      </c>
      <c r="I39" s="83">
        <v>591.9</v>
      </c>
      <c r="J39" s="83"/>
      <c r="K39" s="90"/>
      <c r="L39" s="80"/>
    </row>
    <row r="40" spans="1:12">
      <c r="A40" s="83">
        <v>106522</v>
      </c>
      <c r="B40" s="84" t="s">
        <v>56</v>
      </c>
      <c r="C40" s="83" t="s">
        <v>57</v>
      </c>
      <c r="D40" s="80" t="s">
        <v>74</v>
      </c>
      <c r="E40" s="80" t="s">
        <v>75</v>
      </c>
      <c r="F40" s="80" t="s">
        <v>76</v>
      </c>
      <c r="G40" s="83">
        <v>1.1599999999999999</v>
      </c>
      <c r="H40" s="83">
        <v>1.0999999999999999E-2</v>
      </c>
      <c r="I40" s="83">
        <v>567.03</v>
      </c>
      <c r="J40" s="83"/>
      <c r="K40" s="90"/>
      <c r="L40" s="80"/>
    </row>
    <row r="41" spans="1:12">
      <c r="A41" s="83">
        <v>106521</v>
      </c>
      <c r="B41" s="84" t="s">
        <v>56</v>
      </c>
      <c r="C41" s="83" t="s">
        <v>57</v>
      </c>
      <c r="D41" s="80" t="s">
        <v>74</v>
      </c>
      <c r="E41" s="80" t="s">
        <v>75</v>
      </c>
      <c r="F41" s="80" t="s">
        <v>77</v>
      </c>
      <c r="G41" s="83">
        <v>1.22</v>
      </c>
      <c r="H41" s="83">
        <v>4.0000000000000001E-3</v>
      </c>
      <c r="I41" s="83">
        <v>595.53</v>
      </c>
      <c r="J41" s="83"/>
      <c r="K41" s="90"/>
      <c r="L41" s="80"/>
    </row>
    <row r="42" spans="1:12">
      <c r="A42" s="83">
        <v>106519</v>
      </c>
      <c r="B42" s="84" t="s">
        <v>56</v>
      </c>
      <c r="C42" s="83" t="s">
        <v>57</v>
      </c>
      <c r="D42" s="80" t="s">
        <v>74</v>
      </c>
      <c r="E42" s="80" t="s">
        <v>75</v>
      </c>
      <c r="F42" s="80" t="s">
        <v>78</v>
      </c>
      <c r="G42" s="83">
        <v>1.22</v>
      </c>
      <c r="H42" s="83">
        <v>0.02</v>
      </c>
      <c r="I42" s="83">
        <v>594.29</v>
      </c>
      <c r="J42" s="83"/>
      <c r="K42" s="90"/>
      <c r="L42" s="80"/>
    </row>
    <row r="43" spans="1:12">
      <c r="A43" s="83">
        <v>93163</v>
      </c>
      <c r="B43" s="84" t="s">
        <v>56</v>
      </c>
      <c r="C43" s="83" t="s">
        <v>57</v>
      </c>
      <c r="D43" s="80"/>
      <c r="E43" s="80" t="s">
        <v>72</v>
      </c>
      <c r="F43" s="80" t="s">
        <v>73</v>
      </c>
      <c r="G43" s="83">
        <v>1.23</v>
      </c>
      <c r="H43" s="83">
        <v>5.0000000000000001E-3</v>
      </c>
      <c r="I43" s="83">
        <v>603.38</v>
      </c>
      <c r="J43" s="83"/>
      <c r="K43" s="90"/>
      <c r="L43" s="80"/>
    </row>
    <row r="44" spans="1:12">
      <c r="A44" s="83">
        <v>100179</v>
      </c>
      <c r="B44" s="84" t="s">
        <v>56</v>
      </c>
      <c r="C44" s="83" t="s">
        <v>57</v>
      </c>
      <c r="D44" s="80" t="s">
        <v>79</v>
      </c>
      <c r="E44" s="80" t="s">
        <v>80</v>
      </c>
      <c r="F44" s="80" t="s">
        <v>81</v>
      </c>
      <c r="G44" s="83">
        <v>1.2</v>
      </c>
      <c r="H44" s="83">
        <v>6.0000000000000001E-3</v>
      </c>
      <c r="I44" s="83">
        <v>587.48</v>
      </c>
      <c r="J44" s="83"/>
      <c r="K44" s="90"/>
      <c r="L44" s="80"/>
    </row>
    <row r="45" spans="1:12">
      <c r="A45" s="137">
        <v>100878</v>
      </c>
      <c r="B45" s="140" t="s">
        <v>56</v>
      </c>
      <c r="C45" s="137" t="s">
        <v>57</v>
      </c>
      <c r="D45" s="145"/>
      <c r="E45" s="145"/>
      <c r="F45" s="145"/>
      <c r="G45" s="137">
        <v>1.23</v>
      </c>
      <c r="H45" s="137">
        <v>0.01</v>
      </c>
      <c r="I45" s="137">
        <v>600.22</v>
      </c>
      <c r="J45" s="80" t="s">
        <v>82</v>
      </c>
      <c r="K45" s="90"/>
      <c r="L45" s="85" t="s">
        <v>47</v>
      </c>
    </row>
    <row r="46" spans="1:12">
      <c r="A46" s="137"/>
      <c r="B46" s="140"/>
      <c r="C46" s="137"/>
      <c r="D46" s="145"/>
      <c r="E46" s="145"/>
      <c r="F46" s="145"/>
      <c r="G46" s="137"/>
      <c r="H46" s="137"/>
      <c r="I46" s="137"/>
      <c r="J46" s="83">
        <v>1.45</v>
      </c>
      <c r="K46" s="89">
        <v>697</v>
      </c>
      <c r="L46" s="91" t="s">
        <v>83</v>
      </c>
    </row>
    <row r="47" spans="1:12" ht="16">
      <c r="A47" s="137"/>
      <c r="B47" s="140"/>
      <c r="C47" s="137"/>
      <c r="D47" s="145"/>
      <c r="E47" s="145"/>
      <c r="F47" s="145"/>
      <c r="G47" s="137"/>
      <c r="H47" s="137"/>
      <c r="I47" s="137"/>
      <c r="J47" s="80"/>
      <c r="K47" s="90" t="s">
        <v>84</v>
      </c>
      <c r="L47" s="80" t="s">
        <v>85</v>
      </c>
    </row>
    <row r="48" spans="1:12">
      <c r="A48" s="83">
        <v>100925</v>
      </c>
      <c r="B48" s="84" t="s">
        <v>56</v>
      </c>
      <c r="C48" s="83" t="s">
        <v>57</v>
      </c>
      <c r="D48" s="80"/>
      <c r="E48" s="80"/>
      <c r="F48" s="80"/>
      <c r="G48" s="83">
        <v>1.23</v>
      </c>
      <c r="H48" s="83">
        <v>0.02</v>
      </c>
      <c r="I48" s="83">
        <v>603.1</v>
      </c>
      <c r="J48" s="83"/>
      <c r="K48" s="90"/>
      <c r="L48" s="80"/>
    </row>
    <row r="49" spans="1:12">
      <c r="A49" s="83">
        <v>80760</v>
      </c>
      <c r="B49" s="84" t="s">
        <v>56</v>
      </c>
      <c r="C49" s="83" t="s">
        <v>57</v>
      </c>
      <c r="D49" s="80" t="s">
        <v>86</v>
      </c>
      <c r="E49" s="80" t="s">
        <v>87</v>
      </c>
      <c r="F49" s="80" t="s">
        <v>88</v>
      </c>
      <c r="G49" s="83">
        <v>1.19</v>
      </c>
      <c r="H49" s="83">
        <v>8.9999999999999993E-3</v>
      </c>
      <c r="I49" s="83">
        <v>581.4</v>
      </c>
      <c r="J49" s="83"/>
      <c r="K49" s="90"/>
      <c r="L49" s="80"/>
    </row>
    <row r="50" spans="1:12">
      <c r="A50" s="83">
        <v>83809</v>
      </c>
      <c r="B50" s="84" t="s">
        <v>56</v>
      </c>
      <c r="C50" s="83" t="s">
        <v>57</v>
      </c>
      <c r="D50" s="80"/>
      <c r="E50" s="80" t="s">
        <v>89</v>
      </c>
      <c r="F50" s="80" t="s">
        <v>90</v>
      </c>
      <c r="G50" s="83">
        <v>1.22</v>
      </c>
      <c r="H50" s="83">
        <v>1.2999999999999999E-2</v>
      </c>
      <c r="I50" s="83">
        <v>596.83000000000004</v>
      </c>
      <c r="J50" s="83"/>
      <c r="K50" s="90"/>
      <c r="L50" s="80"/>
    </row>
    <row r="51" spans="1:12">
      <c r="A51" s="83">
        <v>100181</v>
      </c>
      <c r="B51" s="84" t="s">
        <v>56</v>
      </c>
      <c r="C51" s="83" t="s">
        <v>57</v>
      </c>
      <c r="D51" s="80"/>
      <c r="E51" s="80"/>
      <c r="F51" s="80"/>
      <c r="G51" s="83">
        <v>1.24</v>
      </c>
      <c r="H51" s="83">
        <v>2.3E-2</v>
      </c>
      <c r="I51" s="83">
        <v>604.62</v>
      </c>
      <c r="J51" s="83"/>
      <c r="K51" s="90"/>
      <c r="L51" s="80"/>
    </row>
    <row r="52" spans="1:12">
      <c r="A52" s="83">
        <v>101412</v>
      </c>
      <c r="B52" s="84" t="s">
        <v>56</v>
      </c>
      <c r="C52" s="83" t="s">
        <v>57</v>
      </c>
      <c r="D52" s="80" t="s">
        <v>91</v>
      </c>
      <c r="E52" s="80" t="s">
        <v>92</v>
      </c>
      <c r="F52" s="80" t="s">
        <v>93</v>
      </c>
      <c r="G52" s="83">
        <v>1.1599999999999999</v>
      </c>
      <c r="H52" s="83">
        <v>1.0999999999999999E-2</v>
      </c>
      <c r="I52" s="83">
        <v>568.79</v>
      </c>
      <c r="J52" s="83"/>
      <c r="K52" s="90"/>
      <c r="L52" s="80"/>
    </row>
    <row r="53" spans="1:12">
      <c r="A53" s="83">
        <v>80727</v>
      </c>
      <c r="B53" s="84" t="s">
        <v>56</v>
      </c>
      <c r="C53" s="83" t="s">
        <v>57</v>
      </c>
      <c r="D53" s="80" t="s">
        <v>86</v>
      </c>
      <c r="E53" s="80" t="s">
        <v>94</v>
      </c>
      <c r="F53" s="80" t="s">
        <v>95</v>
      </c>
      <c r="G53" s="83">
        <v>1.23</v>
      </c>
      <c r="H53" s="83">
        <v>0.01</v>
      </c>
      <c r="I53" s="83">
        <v>602.88</v>
      </c>
      <c r="J53" s="83"/>
      <c r="K53" s="90"/>
      <c r="L53" s="80"/>
    </row>
    <row r="54" spans="1:12">
      <c r="A54" s="83">
        <v>100947</v>
      </c>
      <c r="B54" s="84" t="s">
        <v>56</v>
      </c>
      <c r="C54" s="83" t="s">
        <v>57</v>
      </c>
      <c r="D54" s="80"/>
      <c r="E54" s="80"/>
      <c r="F54" s="80"/>
      <c r="G54" s="83">
        <v>1.1399999999999999</v>
      </c>
      <c r="H54" s="83">
        <v>4.0000000000000001E-3</v>
      </c>
      <c r="I54" s="83">
        <v>555.83000000000004</v>
      </c>
      <c r="J54" s="83"/>
      <c r="K54" s="90"/>
      <c r="L54" s="80"/>
    </row>
    <row r="55" spans="1:12">
      <c r="A55" s="83">
        <v>100949</v>
      </c>
      <c r="B55" s="84" t="s">
        <v>56</v>
      </c>
      <c r="C55" s="83" t="s">
        <v>57</v>
      </c>
      <c r="D55" s="80"/>
      <c r="E55" s="80"/>
      <c r="F55" s="80"/>
      <c r="G55" s="83">
        <v>1.1599999999999999</v>
      </c>
      <c r="H55" s="83">
        <v>3.0000000000000001E-3</v>
      </c>
      <c r="I55" s="83">
        <v>566.07000000000005</v>
      </c>
      <c r="J55" s="83"/>
      <c r="K55" s="90"/>
      <c r="L55" s="80"/>
    </row>
    <row r="56" spans="1:12">
      <c r="A56" s="83">
        <v>80755</v>
      </c>
      <c r="B56" s="84" t="s">
        <v>56</v>
      </c>
      <c r="C56" s="83" t="s">
        <v>57</v>
      </c>
      <c r="D56" s="80" t="s">
        <v>86</v>
      </c>
      <c r="E56" s="80" t="s">
        <v>96</v>
      </c>
      <c r="F56" s="80" t="s">
        <v>97</v>
      </c>
      <c r="G56" s="83">
        <v>1.22</v>
      </c>
      <c r="H56" s="83">
        <v>5.0000000000000001E-3</v>
      </c>
      <c r="I56" s="83">
        <v>597.74</v>
      </c>
      <c r="J56" s="83"/>
      <c r="K56" s="90"/>
      <c r="L56" s="80"/>
    </row>
    <row r="57" spans="1:12">
      <c r="A57" s="83">
        <v>105080</v>
      </c>
      <c r="B57" s="84" t="s">
        <v>56</v>
      </c>
      <c r="C57" s="83" t="s">
        <v>57</v>
      </c>
      <c r="D57" s="80"/>
      <c r="E57" s="80"/>
      <c r="F57" s="80"/>
      <c r="G57" s="83">
        <v>1.25</v>
      </c>
      <c r="H57" s="83">
        <v>1.4999999999999999E-2</v>
      </c>
      <c r="I57" s="83">
        <v>611.71</v>
      </c>
      <c r="J57" s="83"/>
      <c r="K57" s="90"/>
      <c r="L57" s="80"/>
    </row>
    <row r="58" spans="1:12">
      <c r="A58" s="83">
        <v>105085</v>
      </c>
      <c r="B58" s="84" t="s">
        <v>56</v>
      </c>
      <c r="C58" s="83" t="s">
        <v>57</v>
      </c>
      <c r="D58" s="80"/>
      <c r="E58" s="80" t="s">
        <v>98</v>
      </c>
      <c r="F58" s="80" t="s">
        <v>99</v>
      </c>
      <c r="G58" s="83">
        <v>1.23</v>
      </c>
      <c r="H58" s="83">
        <v>1.2E-2</v>
      </c>
      <c r="I58" s="83">
        <v>602.96</v>
      </c>
      <c r="J58" s="83"/>
      <c r="K58" s="90"/>
      <c r="L58" s="80"/>
    </row>
    <row r="59" spans="1:12">
      <c r="A59" s="83">
        <v>104618</v>
      </c>
      <c r="B59" s="84" t="s">
        <v>56</v>
      </c>
      <c r="C59" s="83" t="s">
        <v>57</v>
      </c>
      <c r="D59" s="80"/>
      <c r="E59" s="80"/>
      <c r="F59" s="80"/>
      <c r="G59" s="83">
        <v>1.23</v>
      </c>
      <c r="H59" s="83">
        <v>0.01</v>
      </c>
      <c r="I59" s="83">
        <v>600.22</v>
      </c>
      <c r="J59" s="83"/>
      <c r="K59" s="90"/>
      <c r="L59" s="80"/>
    </row>
    <row r="60" spans="1:12">
      <c r="A60" s="83">
        <v>104672</v>
      </c>
      <c r="B60" s="84" t="s">
        <v>56</v>
      </c>
      <c r="C60" s="83" t="s">
        <v>57</v>
      </c>
      <c r="D60" s="80" t="s">
        <v>100</v>
      </c>
      <c r="E60" s="80" t="s">
        <v>101</v>
      </c>
      <c r="F60" s="80" t="s">
        <v>102</v>
      </c>
      <c r="G60" s="83">
        <v>1.23</v>
      </c>
      <c r="H60" s="83">
        <v>6.0000000000000001E-3</v>
      </c>
      <c r="I60" s="83">
        <v>599.16999999999996</v>
      </c>
      <c r="J60" s="83"/>
      <c r="K60" s="90"/>
      <c r="L60" s="80"/>
    </row>
    <row r="61" spans="1:12">
      <c r="A61" s="83">
        <v>104708</v>
      </c>
      <c r="B61" s="84" t="s">
        <v>56</v>
      </c>
      <c r="C61" s="83" t="s">
        <v>57</v>
      </c>
      <c r="D61" s="80" t="s">
        <v>103</v>
      </c>
      <c r="E61" s="80" t="s">
        <v>104</v>
      </c>
      <c r="F61" s="80" t="s">
        <v>105</v>
      </c>
      <c r="G61" s="83">
        <v>1.2</v>
      </c>
      <c r="H61" s="83">
        <v>7.0000000000000001E-3</v>
      </c>
      <c r="I61" s="83">
        <v>586.66</v>
      </c>
      <c r="J61" s="83"/>
      <c r="K61" s="90"/>
      <c r="L61" s="80"/>
    </row>
    <row r="62" spans="1:12">
      <c r="A62" s="83">
        <v>104728</v>
      </c>
      <c r="B62" s="84" t="s">
        <v>56</v>
      </c>
      <c r="C62" s="83" t="s">
        <v>57</v>
      </c>
      <c r="D62" s="80" t="s">
        <v>106</v>
      </c>
      <c r="E62" s="80" t="s">
        <v>107</v>
      </c>
      <c r="F62" s="80" t="s">
        <v>108</v>
      </c>
      <c r="G62" s="83">
        <v>1.23</v>
      </c>
      <c r="H62" s="83">
        <v>1.4E-2</v>
      </c>
      <c r="I62" s="83">
        <v>600.41</v>
      </c>
      <c r="J62" s="83"/>
      <c r="K62" s="90"/>
      <c r="L62" s="80"/>
    </row>
    <row r="63" spans="1:12">
      <c r="A63" s="83">
        <v>103424</v>
      </c>
      <c r="B63" s="84" t="s">
        <v>56</v>
      </c>
      <c r="C63" s="83" t="s">
        <v>57</v>
      </c>
      <c r="D63" s="80"/>
      <c r="E63" s="80" t="s">
        <v>109</v>
      </c>
      <c r="F63" s="80" t="s">
        <v>110</v>
      </c>
      <c r="G63" s="83">
        <v>1.23</v>
      </c>
      <c r="H63" s="83">
        <v>8.9999999999999993E-3</v>
      </c>
      <c r="I63" s="83">
        <v>599.47</v>
      </c>
      <c r="J63" s="83"/>
      <c r="K63" s="90"/>
      <c r="L63" s="80"/>
    </row>
    <row r="64" spans="1:12">
      <c r="A64" s="83">
        <v>106390</v>
      </c>
      <c r="B64" s="84" t="s">
        <v>56</v>
      </c>
      <c r="C64" s="83" t="s">
        <v>57</v>
      </c>
      <c r="D64" s="80"/>
      <c r="E64" s="80" t="s">
        <v>111</v>
      </c>
      <c r="F64" s="80" t="s">
        <v>112</v>
      </c>
      <c r="G64" s="83">
        <v>1.2</v>
      </c>
      <c r="H64" s="83">
        <v>8.9999999999999993E-3</v>
      </c>
      <c r="I64" s="83">
        <v>587.25</v>
      </c>
      <c r="J64" s="83"/>
      <c r="K64" s="90"/>
      <c r="L64" s="80"/>
    </row>
    <row r="65" spans="1:12">
      <c r="A65" s="83">
        <v>105974</v>
      </c>
      <c r="B65" s="84" t="s">
        <v>56</v>
      </c>
      <c r="C65" s="83" t="s">
        <v>57</v>
      </c>
      <c r="D65" s="80"/>
      <c r="E65" s="80" t="s">
        <v>113</v>
      </c>
      <c r="F65" s="80" t="s">
        <v>114</v>
      </c>
      <c r="G65" s="83">
        <v>1.25</v>
      </c>
      <c r="H65" s="83">
        <v>1.0999999999999999E-2</v>
      </c>
      <c r="I65" s="83">
        <v>610.46</v>
      </c>
      <c r="J65" s="83"/>
      <c r="K65" s="90"/>
      <c r="L65" s="80"/>
    </row>
    <row r="66" spans="1:12">
      <c r="A66" s="83">
        <v>101399</v>
      </c>
      <c r="B66" s="84" t="s">
        <v>56</v>
      </c>
      <c r="C66" s="83" t="s">
        <v>57</v>
      </c>
      <c r="D66" s="80"/>
      <c r="E66" s="80"/>
      <c r="F66" s="80"/>
      <c r="G66" s="83">
        <v>1.26</v>
      </c>
      <c r="H66" s="83">
        <v>1.2E-2</v>
      </c>
      <c r="I66" s="83">
        <v>615.94000000000005</v>
      </c>
      <c r="J66" s="83"/>
      <c r="K66" s="90"/>
      <c r="L66" s="80"/>
    </row>
    <row r="67" spans="1:12">
      <c r="A67" s="83">
        <v>105099</v>
      </c>
      <c r="B67" s="84" t="s">
        <v>56</v>
      </c>
      <c r="C67" s="83" t="s">
        <v>57</v>
      </c>
      <c r="D67" s="80" t="s">
        <v>69</v>
      </c>
      <c r="E67" s="80" t="s">
        <v>115</v>
      </c>
      <c r="F67" s="80" t="s">
        <v>116</v>
      </c>
      <c r="G67" s="83">
        <v>1.21</v>
      </c>
      <c r="H67" s="83">
        <v>8.9999999999999993E-3</v>
      </c>
      <c r="I67" s="83">
        <v>590.72</v>
      </c>
      <c r="J67" s="83"/>
      <c r="K67" s="90"/>
      <c r="L67" s="80"/>
    </row>
    <row r="68" spans="1:12">
      <c r="A68" s="83">
        <v>105096</v>
      </c>
      <c r="B68" s="84" t="s">
        <v>56</v>
      </c>
      <c r="C68" s="83" t="s">
        <v>57</v>
      </c>
      <c r="D68" s="80" t="s">
        <v>69</v>
      </c>
      <c r="E68" s="80" t="s">
        <v>115</v>
      </c>
      <c r="F68" s="80" t="s">
        <v>116</v>
      </c>
      <c r="G68" s="83">
        <v>1.21</v>
      </c>
      <c r="H68" s="83">
        <v>1.6E-2</v>
      </c>
      <c r="I68" s="83">
        <v>590.36</v>
      </c>
      <c r="J68" s="83"/>
      <c r="K68" s="90"/>
      <c r="L68" s="80"/>
    </row>
    <row r="69" spans="1:12">
      <c r="A69" s="83">
        <v>105092</v>
      </c>
      <c r="B69" s="84" t="s">
        <v>56</v>
      </c>
      <c r="C69" s="83" t="s">
        <v>57</v>
      </c>
      <c r="D69" s="80" t="s">
        <v>100</v>
      </c>
      <c r="E69" s="80" t="s">
        <v>117</v>
      </c>
      <c r="F69" s="80" t="s">
        <v>118</v>
      </c>
      <c r="G69" s="83">
        <v>1.22</v>
      </c>
      <c r="H69" s="83">
        <v>1.0999999999999999E-2</v>
      </c>
      <c r="I69" s="83">
        <v>597.91999999999996</v>
      </c>
      <c r="J69" s="83"/>
      <c r="K69" s="90"/>
      <c r="L69" s="80"/>
    </row>
    <row r="70" spans="1:12">
      <c r="A70" s="83">
        <v>83816</v>
      </c>
      <c r="B70" s="84" t="s">
        <v>56</v>
      </c>
      <c r="C70" s="83" t="s">
        <v>57</v>
      </c>
      <c r="D70" s="80" t="s">
        <v>119</v>
      </c>
      <c r="E70" s="80" t="s">
        <v>120</v>
      </c>
      <c r="F70" s="80" t="s">
        <v>121</v>
      </c>
      <c r="G70" s="83">
        <v>1.23</v>
      </c>
      <c r="H70" s="83">
        <v>1.2E-2</v>
      </c>
      <c r="I70" s="83">
        <v>600.80999999999995</v>
      </c>
      <c r="J70" s="83"/>
      <c r="K70" s="90"/>
      <c r="L70" s="80"/>
    </row>
    <row r="71" spans="1:12">
      <c r="A71" s="83">
        <v>81797</v>
      </c>
      <c r="B71" s="84" t="s">
        <v>56</v>
      </c>
      <c r="C71" s="83" t="s">
        <v>57</v>
      </c>
      <c r="D71" s="80"/>
      <c r="E71" s="80" t="s">
        <v>122</v>
      </c>
      <c r="F71" s="80" t="s">
        <v>123</v>
      </c>
      <c r="G71" s="83">
        <v>1.26</v>
      </c>
      <c r="H71" s="83">
        <v>1.7000000000000001E-2</v>
      </c>
      <c r="I71" s="83">
        <v>616.39</v>
      </c>
      <c r="J71" s="83"/>
      <c r="K71" s="90"/>
      <c r="L71" s="80"/>
    </row>
    <row r="72" spans="1:12">
      <c r="A72" s="83">
        <v>105161</v>
      </c>
      <c r="B72" s="84" t="s">
        <v>124</v>
      </c>
      <c r="C72" s="83" t="s">
        <v>57</v>
      </c>
      <c r="D72" s="80" t="s">
        <v>125</v>
      </c>
      <c r="E72" s="80" t="s">
        <v>126</v>
      </c>
      <c r="F72" s="80" t="s">
        <v>127</v>
      </c>
      <c r="G72" s="85">
        <v>0.86363571549467499</v>
      </c>
      <c r="H72" s="86">
        <v>7.6857903495232303E-3</v>
      </c>
      <c r="I72" s="85">
        <v>422.30645118902601</v>
      </c>
      <c r="J72" s="101"/>
      <c r="K72" s="89"/>
      <c r="L72" s="86"/>
    </row>
    <row r="73" spans="1:12">
      <c r="A73" s="83">
        <v>101422</v>
      </c>
      <c r="B73" s="84" t="s">
        <v>124</v>
      </c>
      <c r="C73" s="83" t="s">
        <v>57</v>
      </c>
      <c r="D73" s="80" t="s">
        <v>125</v>
      </c>
      <c r="E73" s="80" t="s">
        <v>126</v>
      </c>
      <c r="F73" s="80" t="s">
        <v>128</v>
      </c>
      <c r="G73" s="85">
        <v>1.0217065883696199</v>
      </c>
      <c r="H73" s="86">
        <v>1.21422623322058E-2</v>
      </c>
      <c r="I73" s="85">
        <v>499.60101898250002</v>
      </c>
      <c r="J73" s="85">
        <v>1.17</v>
      </c>
      <c r="K73" s="89">
        <v>564</v>
      </c>
      <c r="L73" s="85" t="s">
        <v>129</v>
      </c>
    </row>
    <row r="74" spans="1:12">
      <c r="A74" s="83">
        <v>105407</v>
      </c>
      <c r="B74" s="84" t="s">
        <v>124</v>
      </c>
      <c r="C74" s="83" t="s">
        <v>57</v>
      </c>
      <c r="D74" s="80"/>
      <c r="E74" s="80" t="s">
        <v>130</v>
      </c>
      <c r="F74" s="80" t="s">
        <v>131</v>
      </c>
      <c r="G74" s="85">
        <v>1.10500021839948</v>
      </c>
      <c r="H74" s="86">
        <v>6.4443454989098203E-3</v>
      </c>
      <c r="I74" s="85">
        <v>540.33050327022897</v>
      </c>
      <c r="J74" s="101"/>
      <c r="K74" s="89"/>
      <c r="L74" s="86"/>
    </row>
    <row r="75" spans="1:12">
      <c r="A75" s="83">
        <v>105415</v>
      </c>
      <c r="B75" s="84" t="s">
        <v>124</v>
      </c>
      <c r="C75" s="83" t="s">
        <v>57</v>
      </c>
      <c r="D75" s="80"/>
      <c r="E75" s="80" t="s">
        <v>132</v>
      </c>
      <c r="F75" s="80" t="s">
        <v>133</v>
      </c>
      <c r="G75" s="85">
        <v>1.1144737993849301</v>
      </c>
      <c r="H75" s="86">
        <v>1.10168791774563E-2</v>
      </c>
      <c r="I75" s="85">
        <v>544.96295917060297</v>
      </c>
      <c r="J75" s="101"/>
      <c r="K75" s="102"/>
      <c r="L75" s="91"/>
    </row>
    <row r="76" spans="1:12">
      <c r="A76" s="83">
        <v>105159</v>
      </c>
      <c r="B76" s="84" t="s">
        <v>124</v>
      </c>
      <c r="C76" s="83" t="s">
        <v>57</v>
      </c>
      <c r="D76" s="80" t="s">
        <v>125</v>
      </c>
      <c r="E76" s="80" t="s">
        <v>134</v>
      </c>
      <c r="F76" s="80" t="s">
        <v>135</v>
      </c>
      <c r="G76" s="85">
        <v>0.99595478994947895</v>
      </c>
      <c r="H76" s="86">
        <v>1.38480215810915E-3</v>
      </c>
      <c r="I76" s="85">
        <v>487.00872988718999</v>
      </c>
      <c r="J76" s="101"/>
      <c r="K76" s="102"/>
      <c r="L76" s="91"/>
    </row>
    <row r="77" spans="1:12">
      <c r="A77" s="83">
        <v>89246</v>
      </c>
      <c r="B77" s="84" t="s">
        <v>124</v>
      </c>
      <c r="C77" s="83" t="s">
        <v>57</v>
      </c>
      <c r="D77" s="80"/>
      <c r="E77" s="80" t="s">
        <v>136</v>
      </c>
      <c r="F77" s="80" t="s">
        <v>137</v>
      </c>
      <c r="G77" s="85">
        <v>1.0213474192970899</v>
      </c>
      <c r="H77" s="86">
        <v>1.25341321102594E-2</v>
      </c>
      <c r="I77" s="85">
        <v>499.42539005276302</v>
      </c>
      <c r="J77" s="101"/>
      <c r="K77" s="102"/>
      <c r="L77" s="91"/>
    </row>
    <row r="78" spans="1:12">
      <c r="A78" s="83">
        <v>81803</v>
      </c>
      <c r="B78" s="84" t="s">
        <v>124</v>
      </c>
      <c r="C78" s="83" t="s">
        <v>57</v>
      </c>
      <c r="D78" s="80"/>
      <c r="E78" s="80"/>
      <c r="F78" s="80"/>
      <c r="G78" s="85">
        <v>0.98784324881156604</v>
      </c>
      <c r="H78" s="86">
        <v>3.6081086396684702E-3</v>
      </c>
      <c r="I78" s="85">
        <v>483.04229347173498</v>
      </c>
      <c r="J78" s="101"/>
      <c r="K78" s="102"/>
      <c r="L78" s="91"/>
    </row>
    <row r="79" spans="1:12">
      <c r="A79" s="83">
        <v>81804</v>
      </c>
      <c r="B79" s="84" t="s">
        <v>124</v>
      </c>
      <c r="C79" s="83" t="s">
        <v>57</v>
      </c>
      <c r="D79" s="80"/>
      <c r="E79" s="80"/>
      <c r="F79" s="80"/>
      <c r="G79" s="85">
        <v>0.99041103782665496</v>
      </c>
      <c r="H79" s="86">
        <v>9.2830889954864898E-4</v>
      </c>
      <c r="I79" s="85">
        <v>484.29790836457602</v>
      </c>
      <c r="J79" s="101"/>
      <c r="K79" s="102"/>
      <c r="L79" s="91"/>
    </row>
    <row r="80" spans="1:12">
      <c r="A80" s="83">
        <v>104608</v>
      </c>
      <c r="B80" s="84" t="s">
        <v>124</v>
      </c>
      <c r="C80" s="83" t="s">
        <v>57</v>
      </c>
      <c r="D80" s="80"/>
      <c r="E80" s="80" t="s">
        <v>138</v>
      </c>
      <c r="F80" s="80" t="s">
        <v>139</v>
      </c>
      <c r="G80" s="85">
        <v>1.0839108660851799</v>
      </c>
      <c r="H80" s="86">
        <v>3.3025048092900199E-3</v>
      </c>
      <c r="I80" s="85">
        <v>530.01808870244395</v>
      </c>
      <c r="J80" s="101"/>
      <c r="K80" s="102"/>
      <c r="L80" s="91"/>
    </row>
    <row r="81" spans="1:12">
      <c r="A81" s="83">
        <v>105162</v>
      </c>
      <c r="B81" s="84" t="s">
        <v>124</v>
      </c>
      <c r="C81" s="83" t="s">
        <v>57</v>
      </c>
      <c r="D81" s="80" t="s">
        <v>125</v>
      </c>
      <c r="E81" s="80" t="s">
        <v>140</v>
      </c>
      <c r="F81" s="80" t="s">
        <v>141</v>
      </c>
      <c r="G81" s="85">
        <v>0.99663331900303598</v>
      </c>
      <c r="H81" s="86">
        <v>1.11301630107461E-2</v>
      </c>
      <c r="I81" s="85">
        <v>487.340521627035</v>
      </c>
      <c r="J81" s="101"/>
      <c r="K81" s="102"/>
      <c r="L81" s="91"/>
    </row>
    <row r="82" spans="1:12">
      <c r="A82" s="83">
        <v>105412</v>
      </c>
      <c r="B82" s="84" t="s">
        <v>124</v>
      </c>
      <c r="C82" s="83" t="s">
        <v>57</v>
      </c>
      <c r="D82" s="80"/>
      <c r="E82" s="80" t="s">
        <v>142</v>
      </c>
      <c r="F82" s="80" t="s">
        <v>143</v>
      </c>
      <c r="G82" s="85">
        <v>0.99114988874474197</v>
      </c>
      <c r="H82" s="86">
        <v>2.3959829234928101E-3</v>
      </c>
      <c r="I82" s="85">
        <v>484.65919669896999</v>
      </c>
      <c r="J82" s="101"/>
      <c r="K82" s="102"/>
      <c r="L82" s="91"/>
    </row>
    <row r="83" spans="1:12">
      <c r="A83" s="83">
        <v>99567</v>
      </c>
      <c r="B83" s="84" t="s">
        <v>124</v>
      </c>
      <c r="C83" s="83" t="s">
        <v>57</v>
      </c>
      <c r="D83" s="80" t="s">
        <v>18</v>
      </c>
      <c r="E83" s="80"/>
      <c r="F83" s="80" t="s">
        <v>26</v>
      </c>
      <c r="G83" s="85">
        <v>1.0198650010113299</v>
      </c>
      <c r="H83" s="86">
        <v>4.4513741866592698E-3</v>
      </c>
      <c r="I83" s="85">
        <v>498.70050710245602</v>
      </c>
      <c r="J83" s="101"/>
      <c r="K83" s="102"/>
      <c r="L83" s="91"/>
    </row>
    <row r="84" spans="1:12">
      <c r="A84" s="83">
        <v>101424</v>
      </c>
      <c r="B84" s="84" t="s">
        <v>124</v>
      </c>
      <c r="C84" s="83" t="s">
        <v>57</v>
      </c>
      <c r="D84" s="80" t="s">
        <v>125</v>
      </c>
      <c r="E84" s="80" t="s">
        <v>126</v>
      </c>
      <c r="F84" s="80" t="s">
        <v>144</v>
      </c>
      <c r="G84" s="85">
        <v>1.01983588202717</v>
      </c>
      <c r="H84" s="86">
        <v>9.8924158707020503E-4</v>
      </c>
      <c r="I84" s="85">
        <v>498.68626830403502</v>
      </c>
      <c r="J84" s="101"/>
      <c r="K84" s="102"/>
      <c r="L84" s="91"/>
    </row>
    <row r="85" spans="1:12">
      <c r="A85" s="83">
        <v>101430</v>
      </c>
      <c r="B85" s="84" t="s">
        <v>124</v>
      </c>
      <c r="C85" s="83" t="s">
        <v>57</v>
      </c>
      <c r="D85" s="80" t="s">
        <v>125</v>
      </c>
      <c r="E85" s="80" t="s">
        <v>145</v>
      </c>
      <c r="F85" s="80" t="s">
        <v>146</v>
      </c>
      <c r="G85" s="85">
        <v>1.0245477921572701</v>
      </c>
      <c r="H85" s="86">
        <v>7.2544111329454104E-3</v>
      </c>
      <c r="I85" s="85">
        <v>500.99033008571502</v>
      </c>
      <c r="J85" s="101"/>
      <c r="K85" s="102"/>
      <c r="L85" s="91"/>
    </row>
    <row r="86" spans="1:12">
      <c r="A86" s="83">
        <v>89245</v>
      </c>
      <c r="B86" s="84" t="s">
        <v>124</v>
      </c>
      <c r="C86" s="83" t="s">
        <v>57</v>
      </c>
      <c r="D86" s="80"/>
      <c r="E86" s="80" t="s">
        <v>147</v>
      </c>
      <c r="F86" s="80" t="s">
        <v>148</v>
      </c>
      <c r="G86" s="85">
        <v>1.0216188097627199</v>
      </c>
      <c r="H86" s="86">
        <v>1.4167817645129499E-2</v>
      </c>
      <c r="I86" s="85">
        <v>499.55809640379601</v>
      </c>
      <c r="J86" s="101"/>
      <c r="K86" s="102"/>
      <c r="L86" s="91"/>
    </row>
    <row r="87" spans="1:12">
      <c r="A87" s="83">
        <v>103421</v>
      </c>
      <c r="B87" s="84" t="s">
        <v>149</v>
      </c>
      <c r="C87" s="83" t="s">
        <v>57</v>
      </c>
      <c r="D87" s="80"/>
      <c r="E87" s="80" t="s">
        <v>150</v>
      </c>
      <c r="F87" s="80" t="s">
        <v>151</v>
      </c>
      <c r="G87" s="85">
        <v>1.23570718997537</v>
      </c>
      <c r="H87" s="86">
        <v>1.0805521975161001E-2</v>
      </c>
      <c r="I87" s="85">
        <v>604.26159258380596</v>
      </c>
      <c r="J87" s="103"/>
      <c r="K87" s="102"/>
      <c r="L87" s="91"/>
    </row>
    <row r="88" spans="1:12" ht="16">
      <c r="A88" s="137">
        <v>103410</v>
      </c>
      <c r="B88" s="140" t="s">
        <v>149</v>
      </c>
      <c r="C88" s="137" t="s">
        <v>57</v>
      </c>
      <c r="D88" s="145"/>
      <c r="E88" s="145" t="s">
        <v>152</v>
      </c>
      <c r="F88" s="145" t="s">
        <v>153</v>
      </c>
      <c r="G88" s="146">
        <v>1.2007015413936399</v>
      </c>
      <c r="H88" s="149">
        <v>7.6086337520018896E-3</v>
      </c>
      <c r="I88" s="146">
        <v>587.14380842504602</v>
      </c>
      <c r="J88" s="85"/>
      <c r="K88" s="89" t="s">
        <v>154</v>
      </c>
      <c r="L88" s="85" t="s">
        <v>85</v>
      </c>
    </row>
    <row r="89" spans="1:12">
      <c r="A89" s="137"/>
      <c r="B89" s="140"/>
      <c r="C89" s="137"/>
      <c r="D89" s="145"/>
      <c r="E89" s="145" t="e">
        <v>#N/A</v>
      </c>
      <c r="F89" s="145" t="e">
        <v>#N/A</v>
      </c>
      <c r="G89" s="146"/>
      <c r="H89" s="149"/>
      <c r="I89" s="146"/>
      <c r="J89" s="85" t="s">
        <v>155</v>
      </c>
      <c r="K89" s="89"/>
      <c r="L89" s="85" t="s">
        <v>47</v>
      </c>
    </row>
    <row r="90" spans="1:12">
      <c r="A90" s="83">
        <v>103417</v>
      </c>
      <c r="B90" s="84" t="s">
        <v>149</v>
      </c>
      <c r="C90" s="83" t="s">
        <v>57</v>
      </c>
      <c r="D90" s="80"/>
      <c r="E90" s="80" t="s">
        <v>156</v>
      </c>
      <c r="F90" s="80" t="s">
        <v>157</v>
      </c>
      <c r="G90" s="85">
        <v>1.2120617546600001</v>
      </c>
      <c r="H90" s="86">
        <v>1.1942272140887399E-2</v>
      </c>
      <c r="I90" s="85">
        <v>592.698959852597</v>
      </c>
      <c r="J90" s="85"/>
      <c r="K90" s="89"/>
      <c r="L90" s="85"/>
    </row>
    <row r="91" spans="1:12">
      <c r="A91" s="83">
        <v>103414</v>
      </c>
      <c r="B91" s="84" t="s">
        <v>149</v>
      </c>
      <c r="C91" s="83" t="s">
        <v>57</v>
      </c>
      <c r="D91" s="80"/>
      <c r="E91" s="80" t="s">
        <v>152</v>
      </c>
      <c r="F91" s="80" t="s">
        <v>158</v>
      </c>
      <c r="G91" s="85">
        <v>1.2170716476380901</v>
      </c>
      <c r="H91" s="86">
        <v>1.12630823521888E-2</v>
      </c>
      <c r="I91" s="85">
        <v>595.148800667778</v>
      </c>
      <c r="J91" s="103"/>
      <c r="K91" s="102"/>
      <c r="L91" s="91"/>
    </row>
    <row r="92" spans="1:12">
      <c r="A92" s="83">
        <v>104609</v>
      </c>
      <c r="B92" s="84" t="s">
        <v>149</v>
      </c>
      <c r="C92" s="83" t="s">
        <v>57</v>
      </c>
      <c r="D92" s="80"/>
      <c r="E92" s="80" t="s">
        <v>159</v>
      </c>
      <c r="F92" s="80" t="s">
        <v>160</v>
      </c>
      <c r="G92" s="85">
        <v>1.21055723120268</v>
      </c>
      <c r="H92" s="86">
        <v>7.9006199863306901E-3</v>
      </c>
      <c r="I92" s="85">
        <v>591.96324693632096</v>
      </c>
      <c r="J92" s="103"/>
      <c r="K92" s="102"/>
      <c r="L92" s="91"/>
    </row>
    <row r="93" spans="1:12">
      <c r="A93" s="83">
        <v>105429</v>
      </c>
      <c r="B93" s="84" t="s">
        <v>149</v>
      </c>
      <c r="C93" s="83" t="s">
        <v>57</v>
      </c>
      <c r="D93" s="80"/>
      <c r="E93" s="80" t="s">
        <v>161</v>
      </c>
      <c r="F93" s="80" t="s">
        <v>162</v>
      </c>
      <c r="G93" s="85">
        <v>1.21777355568968</v>
      </c>
      <c r="H93" s="86">
        <v>1.19562199303309E-2</v>
      </c>
      <c r="I93" s="85">
        <v>595.49203414617796</v>
      </c>
      <c r="J93" s="103"/>
      <c r="K93" s="102"/>
      <c r="L93" s="91"/>
    </row>
    <row r="94" spans="1:12">
      <c r="A94" s="83">
        <v>105432</v>
      </c>
      <c r="B94" s="84" t="s">
        <v>149</v>
      </c>
      <c r="C94" s="83" t="s">
        <v>57</v>
      </c>
      <c r="D94" s="80"/>
      <c r="E94" s="80" t="s">
        <v>161</v>
      </c>
      <c r="F94" s="80" t="s">
        <v>162</v>
      </c>
      <c r="G94" s="85">
        <v>1.22171343915441</v>
      </c>
      <c r="H94" s="86">
        <v>6.9865437823945897E-3</v>
      </c>
      <c r="I94" s="85">
        <v>597.41863963678998</v>
      </c>
      <c r="J94" s="103"/>
      <c r="K94" s="102"/>
      <c r="L94" s="91"/>
    </row>
    <row r="95" spans="1:12">
      <c r="A95" s="83">
        <v>105949</v>
      </c>
      <c r="B95" s="84" t="s">
        <v>149</v>
      </c>
      <c r="C95" s="83" t="s">
        <v>57</v>
      </c>
      <c r="D95" s="80"/>
      <c r="E95" s="80" t="s">
        <v>161</v>
      </c>
      <c r="F95" s="80" t="s">
        <v>162</v>
      </c>
      <c r="G95" s="85">
        <v>1.22249425985046</v>
      </c>
      <c r="H95" s="86">
        <v>7.1204016643519096E-3</v>
      </c>
      <c r="I95" s="85">
        <v>597.800461447933</v>
      </c>
      <c r="J95" s="103"/>
      <c r="K95" s="102"/>
      <c r="L95" s="91"/>
    </row>
    <row r="96" spans="1:12">
      <c r="A96" s="83">
        <v>105660</v>
      </c>
      <c r="B96" s="84" t="s">
        <v>149</v>
      </c>
      <c r="C96" s="83" t="s">
        <v>57</v>
      </c>
      <c r="D96" s="80"/>
      <c r="E96" s="80" t="s">
        <v>163</v>
      </c>
      <c r="F96" s="80" t="s">
        <v>162</v>
      </c>
      <c r="G96" s="85">
        <v>1.2247471362235101</v>
      </c>
      <c r="H96" s="86">
        <v>6.4466608751584898E-3</v>
      </c>
      <c r="I96" s="85">
        <v>598.90211941036705</v>
      </c>
      <c r="J96" s="103"/>
      <c r="K96" s="102"/>
      <c r="L96" s="91"/>
    </row>
    <row r="97" spans="1:13" ht="28">
      <c r="A97" s="83">
        <v>101439</v>
      </c>
      <c r="B97" s="84" t="s">
        <v>164</v>
      </c>
      <c r="C97" s="83" t="s">
        <v>165</v>
      </c>
      <c r="D97" s="80"/>
      <c r="E97" s="80"/>
      <c r="F97" s="80"/>
      <c r="G97" s="85">
        <v>1.9026881527115</v>
      </c>
      <c r="H97" s="86">
        <v>5.49420819467486E-3</v>
      </c>
      <c r="I97" s="85">
        <v>930.41570258299805</v>
      </c>
      <c r="J97" s="104"/>
      <c r="K97" s="89"/>
      <c r="L97" s="91"/>
      <c r="M97" s="52" t="s">
        <v>166</v>
      </c>
    </row>
    <row r="98" spans="1:13" ht="28">
      <c r="A98" s="83">
        <v>88827</v>
      </c>
      <c r="B98" s="84" t="s">
        <v>164</v>
      </c>
      <c r="C98" s="83" t="s">
        <v>165</v>
      </c>
      <c r="D98" s="80" t="s">
        <v>167</v>
      </c>
      <c r="E98" s="80"/>
      <c r="F98" s="80" t="s">
        <v>168</v>
      </c>
      <c r="G98" s="85">
        <v>1.9326323561988299</v>
      </c>
      <c r="H98" s="86">
        <v>9.0780027520026008E-3</v>
      </c>
      <c r="I98" s="85">
        <v>945.05843690929498</v>
      </c>
      <c r="J98" s="86"/>
      <c r="K98" s="89"/>
      <c r="L98" s="91"/>
      <c r="M98" s="52" t="s">
        <v>166</v>
      </c>
    </row>
    <row r="99" spans="1:13" ht="28">
      <c r="A99" s="83">
        <v>88824</v>
      </c>
      <c r="B99" s="84" t="s">
        <v>164</v>
      </c>
      <c r="C99" s="83" t="s">
        <v>165</v>
      </c>
      <c r="D99" s="80" t="s">
        <v>167</v>
      </c>
      <c r="E99" s="80"/>
      <c r="F99" s="80" t="s">
        <v>168</v>
      </c>
      <c r="G99" s="85">
        <v>1.87677677777187</v>
      </c>
      <c r="H99" s="86">
        <v>8.4081987231225397E-3</v>
      </c>
      <c r="I99" s="85">
        <v>917.74502395129696</v>
      </c>
      <c r="J99" s="80"/>
      <c r="K99" s="90"/>
      <c r="L99" s="91"/>
      <c r="M99" s="52" t="s">
        <v>166</v>
      </c>
    </row>
    <row r="100" spans="1:13" ht="28">
      <c r="A100" s="83">
        <v>88826</v>
      </c>
      <c r="B100" s="84" t="s">
        <v>164</v>
      </c>
      <c r="C100" s="83" t="s">
        <v>165</v>
      </c>
      <c r="D100" s="80" t="s">
        <v>167</v>
      </c>
      <c r="E100" s="80"/>
      <c r="F100" s="80" t="s">
        <v>168</v>
      </c>
      <c r="G100" s="85">
        <v>1.8758790857436201</v>
      </c>
      <c r="H100" s="86">
        <v>4.1674392429648204E-3</v>
      </c>
      <c r="I100" s="85">
        <v>917.306051985252</v>
      </c>
      <c r="J100" s="80"/>
      <c r="K100" s="90"/>
      <c r="L100" s="91"/>
      <c r="M100" s="52" t="s">
        <v>166</v>
      </c>
    </row>
    <row r="101" spans="1:13" ht="28">
      <c r="A101" s="83">
        <v>88828</v>
      </c>
      <c r="B101" s="84" t="s">
        <v>164</v>
      </c>
      <c r="C101" s="83" t="s">
        <v>165</v>
      </c>
      <c r="D101" s="80" t="s">
        <v>167</v>
      </c>
      <c r="E101" s="80"/>
      <c r="F101" s="80" t="s">
        <v>168</v>
      </c>
      <c r="G101" s="85">
        <v>1.8813639132025699</v>
      </c>
      <c r="H101" s="86">
        <v>1.4415078752268501E-2</v>
      </c>
      <c r="I101" s="85">
        <v>919.98813606008696</v>
      </c>
      <c r="J101" s="80"/>
      <c r="K101" s="90"/>
      <c r="L101" s="91"/>
      <c r="M101" s="52" t="s">
        <v>166</v>
      </c>
    </row>
    <row r="102" spans="1:13" ht="28">
      <c r="A102" s="83">
        <v>100125</v>
      </c>
      <c r="B102" s="84" t="s">
        <v>164</v>
      </c>
      <c r="C102" s="83" t="s">
        <v>165</v>
      </c>
      <c r="D102" s="80"/>
      <c r="E102" s="80"/>
      <c r="F102" s="80"/>
      <c r="G102" s="85">
        <v>1.89571216359734</v>
      </c>
      <c r="H102" s="86">
        <v>7.0318323374684803E-3</v>
      </c>
      <c r="I102" s="85">
        <v>927.004439521515</v>
      </c>
      <c r="J102" s="80"/>
      <c r="K102" s="90"/>
      <c r="L102" s="91"/>
      <c r="M102" s="52" t="s">
        <v>166</v>
      </c>
    </row>
    <row r="103" spans="1:13" ht="28">
      <c r="A103" s="83">
        <v>100126</v>
      </c>
      <c r="B103" s="84" t="s">
        <v>164</v>
      </c>
      <c r="C103" s="83" t="s">
        <v>165</v>
      </c>
      <c r="D103" s="80"/>
      <c r="E103" s="80"/>
      <c r="F103" s="80"/>
      <c r="G103" s="85">
        <v>1.9297079013268601</v>
      </c>
      <c r="H103" s="86">
        <v>8.2513032582899395E-3</v>
      </c>
      <c r="I103" s="85">
        <v>943.62837663877804</v>
      </c>
      <c r="J103" s="80"/>
      <c r="K103" s="90"/>
      <c r="L103" s="91"/>
      <c r="M103" s="52" t="s">
        <v>166</v>
      </c>
    </row>
    <row r="104" spans="1:13" ht="28">
      <c r="A104" s="83">
        <v>100886</v>
      </c>
      <c r="B104" s="84" t="s">
        <v>164</v>
      </c>
      <c r="C104" s="83" t="s">
        <v>165</v>
      </c>
      <c r="D104" s="80"/>
      <c r="E104" s="80"/>
      <c r="F104" s="80"/>
      <c r="G104" s="85">
        <v>1.87588997602848</v>
      </c>
      <c r="H104" s="86">
        <v>5.8772921467582298E-3</v>
      </c>
      <c r="I104" s="85">
        <v>917.311377341396</v>
      </c>
      <c r="J104" s="80"/>
      <c r="K104" s="90"/>
      <c r="L104" s="91"/>
      <c r="M104" s="52" t="s">
        <v>166</v>
      </c>
    </row>
    <row r="105" spans="1:13" ht="28">
      <c r="A105" s="83">
        <v>100937</v>
      </c>
      <c r="B105" s="84" t="s">
        <v>164</v>
      </c>
      <c r="C105" s="83" t="s">
        <v>165</v>
      </c>
      <c r="D105" s="80"/>
      <c r="E105" s="80"/>
      <c r="F105" s="80"/>
      <c r="G105" s="85">
        <v>1.9238159367971199</v>
      </c>
      <c r="H105" s="86">
        <v>4.6996888433187002E-4</v>
      </c>
      <c r="I105" s="85">
        <v>940.74720228042804</v>
      </c>
      <c r="J105" s="80"/>
      <c r="K105" s="90"/>
      <c r="L105" s="91"/>
      <c r="M105" s="52" t="s">
        <v>166</v>
      </c>
    </row>
    <row r="106" spans="1:13" ht="28">
      <c r="A106" s="83">
        <v>101329</v>
      </c>
      <c r="B106" s="84" t="s">
        <v>164</v>
      </c>
      <c r="C106" s="83" t="s">
        <v>165</v>
      </c>
      <c r="D106" s="80" t="s">
        <v>169</v>
      </c>
      <c r="E106" s="80" t="s">
        <v>170</v>
      </c>
      <c r="F106" s="80" t="s">
        <v>171</v>
      </c>
      <c r="G106" s="85">
        <v>1.91875232347015</v>
      </c>
      <c r="H106" s="86">
        <v>8.3195794829781892E-3</v>
      </c>
      <c r="I106" s="85">
        <v>938.27109218087696</v>
      </c>
      <c r="J106" s="80" t="s">
        <v>172</v>
      </c>
      <c r="K106" s="90"/>
      <c r="L106" s="85" t="s">
        <v>47</v>
      </c>
      <c r="M106" s="52" t="s">
        <v>166</v>
      </c>
    </row>
    <row r="107" spans="1:13" ht="28">
      <c r="A107" s="83">
        <v>101330</v>
      </c>
      <c r="B107" s="84" t="s">
        <v>164</v>
      </c>
      <c r="C107" s="83" t="s">
        <v>165</v>
      </c>
      <c r="D107" s="80" t="s">
        <v>169</v>
      </c>
      <c r="E107" s="80" t="s">
        <v>173</v>
      </c>
      <c r="F107" s="80" t="s">
        <v>174</v>
      </c>
      <c r="G107" s="85">
        <v>1.92725416289386</v>
      </c>
      <c r="H107" s="86">
        <v>2.6196931664345099E-2</v>
      </c>
      <c r="I107" s="85">
        <v>942.42849700277804</v>
      </c>
      <c r="J107" s="80"/>
      <c r="K107" s="90"/>
      <c r="L107" s="80"/>
      <c r="M107" s="52" t="s">
        <v>166</v>
      </c>
    </row>
    <row r="108" spans="1:13" ht="28">
      <c r="A108" s="83">
        <v>101389</v>
      </c>
      <c r="B108" s="84" t="s">
        <v>164</v>
      </c>
      <c r="C108" s="83" t="s">
        <v>165</v>
      </c>
      <c r="D108" s="80"/>
      <c r="E108" s="80"/>
      <c r="F108" s="80"/>
      <c r="G108" s="85">
        <v>1.89858398514296</v>
      </c>
      <c r="H108" s="86">
        <v>1.9016498820290901E-2</v>
      </c>
      <c r="I108" s="85">
        <v>928.40876206236305</v>
      </c>
      <c r="J108" s="80"/>
      <c r="K108" s="90"/>
      <c r="L108" s="80"/>
      <c r="M108" s="52" t="s">
        <v>166</v>
      </c>
    </row>
    <row r="109" spans="1:13" ht="28">
      <c r="A109" s="83">
        <v>101408</v>
      </c>
      <c r="B109" s="84" t="s">
        <v>164</v>
      </c>
      <c r="C109" s="83" t="s">
        <v>165</v>
      </c>
      <c r="D109" s="80"/>
      <c r="E109" s="80"/>
      <c r="F109" s="80"/>
      <c r="G109" s="85">
        <v>1.8764528410171599</v>
      </c>
      <c r="H109" s="86">
        <v>3.0558412366048501E-2</v>
      </c>
      <c r="I109" s="85">
        <v>917.58661867464002</v>
      </c>
      <c r="J109" s="80"/>
      <c r="K109" s="90"/>
      <c r="L109" s="80"/>
      <c r="M109" s="52" t="s">
        <v>166</v>
      </c>
    </row>
    <row r="110" spans="1:13" ht="28">
      <c r="A110" s="83">
        <v>101409</v>
      </c>
      <c r="B110" s="84" t="s">
        <v>164</v>
      </c>
      <c r="C110" s="83" t="s">
        <v>165</v>
      </c>
      <c r="D110" s="80" t="s">
        <v>175</v>
      </c>
      <c r="E110" s="80" t="s">
        <v>176</v>
      </c>
      <c r="F110" s="80" t="s">
        <v>177</v>
      </c>
      <c r="G110" s="85">
        <v>1.91013372440227</v>
      </c>
      <c r="H110" s="86">
        <v>1.1588221690241001E-2</v>
      </c>
      <c r="I110" s="85">
        <v>934.05659181958697</v>
      </c>
      <c r="J110" s="85" t="s">
        <v>178</v>
      </c>
      <c r="K110" s="90"/>
      <c r="L110" s="85" t="s">
        <v>47</v>
      </c>
      <c r="M110" s="52" t="s">
        <v>166</v>
      </c>
    </row>
    <row r="111" spans="1:13" ht="28">
      <c r="A111" s="83">
        <v>104059</v>
      </c>
      <c r="B111" s="84" t="s">
        <v>164</v>
      </c>
      <c r="C111" s="83" t="s">
        <v>165</v>
      </c>
      <c r="D111" s="80"/>
      <c r="E111" s="80" t="s">
        <v>179</v>
      </c>
      <c r="F111" s="80" t="s">
        <v>180</v>
      </c>
      <c r="G111" s="85">
        <v>1.93334470848189</v>
      </c>
      <c r="H111" s="86">
        <v>2.11197071182583E-2</v>
      </c>
      <c r="I111" s="85">
        <v>945.40677762344899</v>
      </c>
      <c r="J111" s="80"/>
      <c r="K111" s="90"/>
      <c r="L111" s="80"/>
      <c r="M111" s="52" t="s">
        <v>166</v>
      </c>
    </row>
    <row r="112" spans="1:13" ht="28">
      <c r="A112" s="83">
        <v>104975</v>
      </c>
      <c r="B112" s="84" t="s">
        <v>164</v>
      </c>
      <c r="C112" s="83" t="s">
        <v>165</v>
      </c>
      <c r="D112" s="80" t="s">
        <v>15</v>
      </c>
      <c r="E112" s="80" t="s">
        <v>16</v>
      </c>
      <c r="F112" s="80" t="s">
        <v>17</v>
      </c>
      <c r="G112" s="85">
        <v>1.87520217603415</v>
      </c>
      <c r="H112" s="86">
        <v>1.4361022609338E-3</v>
      </c>
      <c r="I112" s="85">
        <v>916.97504271185801</v>
      </c>
      <c r="J112" s="80"/>
      <c r="K112" s="90"/>
      <c r="L112" s="80"/>
      <c r="M112" s="52" t="s">
        <v>166</v>
      </c>
    </row>
    <row r="113" spans="1:13" ht="28">
      <c r="A113" s="83">
        <v>105137</v>
      </c>
      <c r="B113" s="84" t="s">
        <v>164</v>
      </c>
      <c r="C113" s="83" t="s">
        <v>165</v>
      </c>
      <c r="D113" s="80"/>
      <c r="E113" s="80"/>
      <c r="F113" s="80"/>
      <c r="G113" s="85">
        <v>1.9184299813366901</v>
      </c>
      <c r="H113" s="86">
        <v>1.3155416407935799E-2</v>
      </c>
      <c r="I113" s="85">
        <v>938.11346667501005</v>
      </c>
      <c r="J113" s="80"/>
      <c r="K113" s="90"/>
      <c r="L113" s="80"/>
      <c r="M113" s="52" t="s">
        <v>166</v>
      </c>
    </row>
    <row r="114" spans="1:13" ht="28">
      <c r="A114" s="83">
        <v>105153</v>
      </c>
      <c r="B114" s="84" t="s">
        <v>164</v>
      </c>
      <c r="C114" s="83" t="s">
        <v>165</v>
      </c>
      <c r="D114" s="80" t="s">
        <v>169</v>
      </c>
      <c r="E114" s="80" t="s">
        <v>170</v>
      </c>
      <c r="F114" s="80" t="s">
        <v>171</v>
      </c>
      <c r="G114" s="85">
        <v>1.91480229419648</v>
      </c>
      <c r="H114" s="86">
        <v>1.41405360983089E-2</v>
      </c>
      <c r="I114" s="85">
        <v>936.339525383318</v>
      </c>
      <c r="J114" s="80" t="s">
        <v>172</v>
      </c>
      <c r="K114" s="90"/>
      <c r="L114" s="85" t="s">
        <v>47</v>
      </c>
      <c r="M114" s="52" t="s">
        <v>166</v>
      </c>
    </row>
    <row r="115" spans="1:13" ht="28">
      <c r="A115" s="83">
        <v>105154</v>
      </c>
      <c r="B115" s="84" t="s">
        <v>164</v>
      </c>
      <c r="C115" s="83" t="s">
        <v>165</v>
      </c>
      <c r="D115" s="80" t="s">
        <v>169</v>
      </c>
      <c r="E115" s="80" t="s">
        <v>181</v>
      </c>
      <c r="F115" s="80" t="s">
        <v>180</v>
      </c>
      <c r="G115" s="85">
        <v>1.93451312847854</v>
      </c>
      <c r="H115" s="86">
        <v>6.2665290473593203E-3</v>
      </c>
      <c r="I115" s="85">
        <v>945.97813573620499</v>
      </c>
      <c r="J115" s="80"/>
      <c r="K115" s="90"/>
      <c r="L115" s="80"/>
      <c r="M115" s="52" t="s">
        <v>166</v>
      </c>
    </row>
    <row r="116" spans="1:13" ht="28">
      <c r="A116" s="83">
        <v>105158</v>
      </c>
      <c r="B116" s="84" t="s">
        <v>164</v>
      </c>
      <c r="C116" s="83" t="s">
        <v>165</v>
      </c>
      <c r="D116" s="80" t="s">
        <v>15</v>
      </c>
      <c r="E116" s="80" t="s">
        <v>28</v>
      </c>
      <c r="F116" s="80" t="s">
        <v>29</v>
      </c>
      <c r="G116" s="85">
        <v>1.87035743469621</v>
      </c>
      <c r="H116" s="86">
        <v>9.5417645710112707E-3</v>
      </c>
      <c r="I116" s="85">
        <v>914.60596115251496</v>
      </c>
      <c r="J116" s="80"/>
      <c r="K116" s="90"/>
      <c r="L116" s="80"/>
      <c r="M116" s="52" t="s">
        <v>166</v>
      </c>
    </row>
    <row r="117" spans="1:13" ht="28">
      <c r="A117" s="83">
        <v>100957</v>
      </c>
      <c r="B117" s="84" t="s">
        <v>182</v>
      </c>
      <c r="C117" s="83" t="s">
        <v>165</v>
      </c>
      <c r="D117" s="80"/>
      <c r="E117" s="80"/>
      <c r="F117" s="80"/>
      <c r="G117" s="85">
        <v>2.03057737982301</v>
      </c>
      <c r="H117" s="86">
        <v>2.26333337310612E-2</v>
      </c>
      <c r="I117" s="85">
        <v>992.95361502344599</v>
      </c>
      <c r="J117" s="103"/>
      <c r="K117" s="102"/>
      <c r="L117" s="91"/>
      <c r="M117" s="52" t="s">
        <v>183</v>
      </c>
    </row>
    <row r="118" spans="1:13" ht="28">
      <c r="A118" s="83">
        <v>80767</v>
      </c>
      <c r="B118" s="84" t="s">
        <v>182</v>
      </c>
      <c r="C118" s="83" t="s">
        <v>165</v>
      </c>
      <c r="D118" s="80"/>
      <c r="E118" s="80"/>
      <c r="F118" s="80"/>
      <c r="G118" s="85">
        <v>1.9560922347054599</v>
      </c>
      <c r="H118" s="86">
        <v>3.58236408725656E-2</v>
      </c>
      <c r="I118" s="85">
        <v>956.53033224440605</v>
      </c>
      <c r="J118" s="103"/>
      <c r="K118" s="102"/>
      <c r="L118" s="91"/>
      <c r="M118" s="52" t="s">
        <v>183</v>
      </c>
    </row>
    <row r="119" spans="1:13">
      <c r="A119" s="138">
        <v>101141</v>
      </c>
      <c r="B119" s="141" t="s">
        <v>184</v>
      </c>
      <c r="C119" s="137" t="s">
        <v>165</v>
      </c>
      <c r="D119" s="145" t="s">
        <v>185</v>
      </c>
      <c r="E119" s="145" t="s">
        <v>186</v>
      </c>
      <c r="F119" s="145" t="s">
        <v>187</v>
      </c>
      <c r="G119" s="147">
        <v>2.0706440907534098</v>
      </c>
      <c r="H119" s="150">
        <v>1.29536982977834E-2</v>
      </c>
      <c r="I119" s="152">
        <v>1012.5462618517601</v>
      </c>
      <c r="J119" s="105"/>
      <c r="K119" s="106">
        <v>1124</v>
      </c>
      <c r="L119" s="107" t="s">
        <v>188</v>
      </c>
    </row>
    <row r="120" spans="1:13">
      <c r="A120" s="139"/>
      <c r="B120" s="142"/>
      <c r="C120" s="137"/>
      <c r="D120" s="145"/>
      <c r="E120" s="145"/>
      <c r="F120" s="145"/>
      <c r="G120" s="148"/>
      <c r="H120" s="151"/>
      <c r="I120" s="153"/>
      <c r="J120" s="105">
        <v>2.33</v>
      </c>
      <c r="K120" s="106">
        <v>1124</v>
      </c>
      <c r="L120" s="107" t="s">
        <v>129</v>
      </c>
    </row>
    <row r="121" spans="1:13">
      <c r="A121" s="93">
        <v>82048</v>
      </c>
      <c r="B121" s="94" t="s">
        <v>184</v>
      </c>
      <c r="C121" s="83" t="s">
        <v>165</v>
      </c>
      <c r="D121" s="80" t="s">
        <v>42</v>
      </c>
      <c r="E121" s="80" t="s">
        <v>189</v>
      </c>
      <c r="F121" s="80" t="s">
        <v>190</v>
      </c>
      <c r="G121" s="95">
        <v>2.0383612320724001</v>
      </c>
      <c r="H121" s="96">
        <v>1.17911022207716E-2</v>
      </c>
      <c r="I121" s="107">
        <v>996.759923665825</v>
      </c>
      <c r="J121" s="95"/>
      <c r="K121" s="106"/>
      <c r="L121" s="107"/>
    </row>
    <row r="122" spans="1:13">
      <c r="A122" s="93">
        <v>103874</v>
      </c>
      <c r="B122" s="94" t="s">
        <v>184</v>
      </c>
      <c r="C122" s="83" t="s">
        <v>165</v>
      </c>
      <c r="D122" s="80" t="s">
        <v>191</v>
      </c>
      <c r="E122" s="80" t="s">
        <v>192</v>
      </c>
      <c r="F122" s="80" t="s">
        <v>193</v>
      </c>
      <c r="G122" s="95">
        <v>2.0282150659326401</v>
      </c>
      <c r="H122" s="96">
        <v>1.7832449457333401E-2</v>
      </c>
      <c r="I122" s="107">
        <v>991.79844204625795</v>
      </c>
      <c r="J122" s="103"/>
      <c r="K122" s="102"/>
      <c r="L122" s="91"/>
    </row>
    <row r="123" spans="1:13">
      <c r="A123" s="93">
        <v>103876</v>
      </c>
      <c r="B123" s="94" t="s">
        <v>184</v>
      </c>
      <c r="C123" s="83" t="s">
        <v>165</v>
      </c>
      <c r="D123" s="80" t="s">
        <v>191</v>
      </c>
      <c r="E123" s="80" t="s">
        <v>192</v>
      </c>
      <c r="F123" s="80" t="s">
        <v>193</v>
      </c>
      <c r="G123" s="95">
        <v>2.0282305970037999</v>
      </c>
      <c r="H123" s="96">
        <v>9.9098233219427206E-3</v>
      </c>
      <c r="I123" s="107">
        <v>991.80603674981603</v>
      </c>
      <c r="J123" s="103"/>
      <c r="K123" s="102"/>
      <c r="L123" s="91"/>
    </row>
    <row r="124" spans="1:13">
      <c r="A124" s="93">
        <v>104674</v>
      </c>
      <c r="B124" s="94" t="s">
        <v>184</v>
      </c>
      <c r="C124" s="83" t="s">
        <v>165</v>
      </c>
      <c r="D124" s="80"/>
      <c r="E124" s="80"/>
      <c r="F124" s="80"/>
      <c r="G124" s="95">
        <v>2.00393188331799</v>
      </c>
      <c r="H124" s="96">
        <v>1.04384833273432E-2</v>
      </c>
      <c r="I124" s="107">
        <v>979.92395048485196</v>
      </c>
      <c r="J124" s="103"/>
      <c r="K124" s="102"/>
      <c r="L124" s="91"/>
    </row>
    <row r="125" spans="1:13">
      <c r="A125" s="93">
        <v>105126</v>
      </c>
      <c r="B125" s="94" t="s">
        <v>184</v>
      </c>
      <c r="C125" s="83" t="s">
        <v>165</v>
      </c>
      <c r="D125" s="80" t="s">
        <v>194</v>
      </c>
      <c r="E125" s="80" t="s">
        <v>195</v>
      </c>
      <c r="F125" s="80" t="s">
        <v>196</v>
      </c>
      <c r="G125" s="95">
        <v>2.0222426620708802</v>
      </c>
      <c r="H125" s="96">
        <v>1.11688329890344E-2</v>
      </c>
      <c r="I125" s="107">
        <v>988.87793280398796</v>
      </c>
      <c r="J125" s="103"/>
      <c r="K125" s="102"/>
      <c r="L125" s="91"/>
    </row>
    <row r="126" spans="1:13">
      <c r="A126" s="97">
        <v>105131</v>
      </c>
      <c r="B126" s="98" t="s">
        <v>184</v>
      </c>
      <c r="C126" s="92" t="s">
        <v>165</v>
      </c>
      <c r="D126" s="80" t="s">
        <v>42</v>
      </c>
      <c r="E126" s="80" t="s">
        <v>197</v>
      </c>
      <c r="F126" s="80" t="s">
        <v>44</v>
      </c>
      <c r="G126" s="99">
        <v>2.0545137344248099</v>
      </c>
      <c r="H126" s="100">
        <v>6.41816036139118E-3</v>
      </c>
      <c r="I126" s="108">
        <v>1004.65850746857</v>
      </c>
      <c r="J126" s="103"/>
      <c r="K126" s="102"/>
      <c r="L126" s="91"/>
    </row>
    <row r="127" spans="1:13">
      <c r="A127" s="83">
        <v>101395</v>
      </c>
      <c r="B127" s="84" t="s">
        <v>198</v>
      </c>
      <c r="C127" s="83" t="s">
        <v>199</v>
      </c>
      <c r="D127" s="80"/>
      <c r="E127" s="80"/>
      <c r="F127" s="80"/>
      <c r="G127" s="85">
        <v>1.85245838429305</v>
      </c>
      <c r="H127" s="86">
        <v>1.42720457336956E-2</v>
      </c>
      <c r="I127" s="85">
        <v>905.85331425517904</v>
      </c>
      <c r="J127" s="85"/>
      <c r="K127" s="90"/>
      <c r="L127" s="80"/>
    </row>
    <row r="128" spans="1:13">
      <c r="A128" s="83">
        <v>105222</v>
      </c>
      <c r="B128" s="84" t="s">
        <v>198</v>
      </c>
      <c r="C128" s="83" t="s">
        <v>199</v>
      </c>
      <c r="D128" s="80"/>
      <c r="E128" s="80"/>
      <c r="F128" s="80"/>
      <c r="G128" s="85">
        <v>1.90685833762795</v>
      </c>
      <c r="H128" s="86">
        <v>2.2009411364864898E-2</v>
      </c>
      <c r="I128" s="85">
        <v>932.45492562825098</v>
      </c>
      <c r="J128" s="80"/>
      <c r="K128" s="90"/>
      <c r="L128" s="80"/>
    </row>
    <row r="129" spans="1:12">
      <c r="A129" s="83">
        <v>105184</v>
      </c>
      <c r="B129" s="84" t="s">
        <v>198</v>
      </c>
      <c r="C129" s="83" t="s">
        <v>199</v>
      </c>
      <c r="D129" s="80"/>
      <c r="E129" s="80"/>
      <c r="F129" s="80"/>
      <c r="G129" s="85">
        <v>1.8721047688052601</v>
      </c>
      <c r="H129" s="86">
        <v>2.1687646909810902E-2</v>
      </c>
      <c r="I129" s="85">
        <v>915.46040863010398</v>
      </c>
      <c r="J129" s="85"/>
      <c r="K129" s="89"/>
      <c r="L129" s="80"/>
    </row>
    <row r="130" spans="1:12">
      <c r="A130" s="83">
        <v>105685</v>
      </c>
      <c r="B130" s="84" t="s">
        <v>198</v>
      </c>
      <c r="C130" s="83" t="s">
        <v>199</v>
      </c>
      <c r="D130" s="80" t="s">
        <v>200</v>
      </c>
      <c r="E130" s="80"/>
      <c r="F130" s="80" t="s">
        <v>201</v>
      </c>
      <c r="G130" s="85">
        <v>1.87601758996276</v>
      </c>
      <c r="H130" s="86">
        <v>1.3472321922285301E-2</v>
      </c>
      <c r="I130" s="85">
        <v>917.37378063546896</v>
      </c>
      <c r="J130" s="85"/>
      <c r="K130" s="89"/>
      <c r="L130" s="80"/>
    </row>
    <row r="131" spans="1:12">
      <c r="A131" s="83">
        <v>105138</v>
      </c>
      <c r="B131" s="84" t="s">
        <v>198</v>
      </c>
      <c r="C131" s="83" t="s">
        <v>199</v>
      </c>
      <c r="D131" s="80"/>
      <c r="E131" s="80"/>
      <c r="F131" s="80"/>
      <c r="G131" s="85">
        <v>1.91954501457329</v>
      </c>
      <c r="H131" s="86">
        <v>1.8446589309116801E-3</v>
      </c>
      <c r="I131" s="85">
        <v>938.65871862854794</v>
      </c>
      <c r="J131" s="80"/>
      <c r="K131" s="90"/>
      <c r="L131" s="80"/>
    </row>
    <row r="132" spans="1:12">
      <c r="A132" s="83">
        <v>100161</v>
      </c>
      <c r="B132" s="84" t="s">
        <v>198</v>
      </c>
      <c r="C132" s="83" t="s">
        <v>199</v>
      </c>
      <c r="D132" s="80"/>
      <c r="E132" s="80"/>
      <c r="F132" s="80"/>
      <c r="G132" s="85">
        <v>1.8620195432961799</v>
      </c>
      <c r="H132" s="86">
        <v>1.2432137645984401E-2</v>
      </c>
      <c r="I132" s="85">
        <v>910.52872701724004</v>
      </c>
      <c r="J132" s="80"/>
      <c r="K132" s="90"/>
      <c r="L132" s="80"/>
    </row>
    <row r="133" spans="1:12">
      <c r="A133" s="83">
        <v>106241</v>
      </c>
      <c r="B133" s="84" t="s">
        <v>202</v>
      </c>
      <c r="C133" s="83" t="s">
        <v>199</v>
      </c>
      <c r="D133" s="80" t="s">
        <v>203</v>
      </c>
      <c r="E133" s="80" t="s">
        <v>204</v>
      </c>
      <c r="F133" s="80" t="s">
        <v>205</v>
      </c>
      <c r="G133" s="85">
        <v>1.84468913250046</v>
      </c>
      <c r="H133" s="86">
        <v>2.2810784275430099E-3</v>
      </c>
      <c r="I133" s="85">
        <v>902.05414524535502</v>
      </c>
      <c r="J133" s="103"/>
      <c r="K133" s="102"/>
      <c r="L133" s="91"/>
    </row>
    <row r="134" spans="1:12">
      <c r="A134" s="83">
        <v>101405</v>
      </c>
      <c r="B134" s="84" t="s">
        <v>202</v>
      </c>
      <c r="C134" s="83" t="s">
        <v>199</v>
      </c>
      <c r="D134" s="109" t="s">
        <v>203</v>
      </c>
      <c r="E134" s="110" t="s">
        <v>206</v>
      </c>
      <c r="F134" s="111" t="s">
        <v>207</v>
      </c>
      <c r="G134" s="85">
        <v>1.8382482396234601</v>
      </c>
      <c r="H134" s="86">
        <v>1.51969598901356E-2</v>
      </c>
      <c r="I134" s="85">
        <v>898.90454458017302</v>
      </c>
      <c r="J134" s="85">
        <v>1.99</v>
      </c>
      <c r="K134" s="89">
        <v>960</v>
      </c>
      <c r="L134" s="85" t="s">
        <v>129</v>
      </c>
    </row>
    <row r="135" spans="1:12">
      <c r="A135" s="83">
        <v>105155</v>
      </c>
      <c r="B135" s="84" t="s">
        <v>202</v>
      </c>
      <c r="C135" s="83" t="s">
        <v>199</v>
      </c>
      <c r="D135" s="80"/>
      <c r="E135" s="80"/>
      <c r="F135" s="80"/>
      <c r="G135" s="85">
        <v>1.8178732884713</v>
      </c>
      <c r="H135" s="86">
        <v>4.23221619387694E-2</v>
      </c>
      <c r="I135" s="85">
        <v>888.94118066038197</v>
      </c>
      <c r="J135" s="103"/>
      <c r="K135" s="102"/>
      <c r="L135" s="91"/>
    </row>
    <row r="136" spans="1:12">
      <c r="A136" s="83">
        <v>105671</v>
      </c>
      <c r="B136" s="84" t="s">
        <v>202</v>
      </c>
      <c r="C136" s="83" t="s">
        <v>199</v>
      </c>
      <c r="D136" s="80" t="s">
        <v>203</v>
      </c>
      <c r="E136" s="80" t="s">
        <v>208</v>
      </c>
      <c r="F136" s="80" t="s">
        <v>209</v>
      </c>
      <c r="G136" s="85">
        <v>1.8498168252877401</v>
      </c>
      <c r="H136" s="86">
        <v>3.7241602462474602E-3</v>
      </c>
      <c r="I136" s="85">
        <v>904.56159024126896</v>
      </c>
      <c r="J136" s="103"/>
      <c r="K136" s="102"/>
      <c r="L136" s="91"/>
    </row>
    <row r="137" spans="1:12">
      <c r="A137" s="83">
        <v>105669</v>
      </c>
      <c r="B137" s="84" t="s">
        <v>202</v>
      </c>
      <c r="C137" s="83" t="s">
        <v>199</v>
      </c>
      <c r="D137" s="80" t="s">
        <v>203</v>
      </c>
      <c r="E137" s="80" t="s">
        <v>210</v>
      </c>
      <c r="F137" s="80" t="s">
        <v>211</v>
      </c>
      <c r="G137" s="85">
        <v>1.8518603705422501</v>
      </c>
      <c r="H137" s="86">
        <v>2.9122437164904501E-2</v>
      </c>
      <c r="I137" s="85">
        <v>905.56088515516899</v>
      </c>
      <c r="J137" s="103"/>
      <c r="K137" s="102"/>
      <c r="L137" s="91"/>
    </row>
    <row r="138" spans="1:12">
      <c r="A138" s="83">
        <v>105560</v>
      </c>
      <c r="B138" s="84" t="s">
        <v>202</v>
      </c>
      <c r="C138" s="83" t="s">
        <v>199</v>
      </c>
      <c r="D138" s="80" t="s">
        <v>203</v>
      </c>
      <c r="E138" s="80" t="s">
        <v>212</v>
      </c>
      <c r="F138" s="80" t="s">
        <v>207</v>
      </c>
      <c r="G138" s="85">
        <v>1.8252444234201299</v>
      </c>
      <c r="H138" s="86">
        <v>1.93903061768264E-2</v>
      </c>
      <c r="I138" s="85">
        <v>892.54567028338397</v>
      </c>
      <c r="J138" s="103"/>
      <c r="K138" s="102"/>
      <c r="L138" s="91"/>
    </row>
    <row r="139" spans="1:12">
      <c r="A139" s="83">
        <v>105144</v>
      </c>
      <c r="B139" s="84" t="s">
        <v>202</v>
      </c>
      <c r="C139" s="83" t="s">
        <v>199</v>
      </c>
      <c r="D139" s="80" t="s">
        <v>203</v>
      </c>
      <c r="E139" s="80" t="s">
        <v>213</v>
      </c>
      <c r="F139" s="80" t="s">
        <v>207</v>
      </c>
      <c r="G139" s="85">
        <v>1.82837824297659</v>
      </c>
      <c r="H139" s="86">
        <v>2.4924711478204801E-2</v>
      </c>
      <c r="I139" s="85">
        <v>894.07811001620905</v>
      </c>
      <c r="J139" s="86" t="s">
        <v>214</v>
      </c>
      <c r="K139" s="89"/>
      <c r="L139" s="85" t="s">
        <v>47</v>
      </c>
    </row>
    <row r="140" spans="1:12">
      <c r="A140" s="83">
        <v>80769</v>
      </c>
      <c r="B140" s="84" t="s">
        <v>215</v>
      </c>
      <c r="C140" s="83" t="s">
        <v>199</v>
      </c>
      <c r="D140" s="80"/>
      <c r="E140" s="80"/>
      <c r="F140" s="80"/>
      <c r="G140" s="85">
        <v>2.1194007745971901</v>
      </c>
      <c r="H140" s="86">
        <v>1.6630771593567101E-2</v>
      </c>
      <c r="I140" s="85">
        <v>1036.38831089668</v>
      </c>
      <c r="J140" s="103"/>
      <c r="K140" s="102"/>
      <c r="L140" s="91"/>
    </row>
    <row r="141" spans="1:12">
      <c r="A141" s="83">
        <v>102481</v>
      </c>
      <c r="B141" s="84" t="s">
        <v>215</v>
      </c>
      <c r="C141" s="83" t="s">
        <v>199</v>
      </c>
      <c r="D141" s="80"/>
      <c r="E141" s="80"/>
      <c r="F141" s="80"/>
      <c r="G141" s="85">
        <v>2.1341375883509501</v>
      </c>
      <c r="H141" s="86">
        <v>1.4296755880778399E-2</v>
      </c>
      <c r="I141" s="85">
        <v>1043.59462208488</v>
      </c>
      <c r="J141" s="103"/>
      <c r="K141" s="102"/>
      <c r="L141" s="91"/>
    </row>
    <row r="142" spans="1:12">
      <c r="A142" s="83">
        <v>101443</v>
      </c>
      <c r="B142" s="84" t="s">
        <v>215</v>
      </c>
      <c r="C142" s="83" t="s">
        <v>199</v>
      </c>
      <c r="D142" s="80"/>
      <c r="E142" s="80"/>
      <c r="F142" s="80"/>
      <c r="G142" s="85">
        <v>2.1337827363209598</v>
      </c>
      <c r="H142" s="86">
        <v>2.49137793375343E-2</v>
      </c>
      <c r="I142" s="85">
        <v>1043.4210992191699</v>
      </c>
      <c r="J142" s="103"/>
      <c r="K142" s="102"/>
      <c r="L142" s="91"/>
    </row>
    <row r="143" spans="1:12">
      <c r="A143" s="83">
        <v>101392</v>
      </c>
      <c r="B143" s="84" t="s">
        <v>215</v>
      </c>
      <c r="C143" s="83" t="s">
        <v>199</v>
      </c>
      <c r="D143" s="80"/>
      <c r="E143" s="80"/>
      <c r="F143" s="80"/>
      <c r="G143" s="85">
        <v>2.16920862718827</v>
      </c>
      <c r="H143" s="86">
        <v>1.5673139234647099E-2</v>
      </c>
      <c r="I143" s="85">
        <v>1060.7443821197201</v>
      </c>
      <c r="J143" s="103"/>
      <c r="K143" s="102"/>
      <c r="L143" s="91"/>
    </row>
    <row r="144" spans="1:12">
      <c r="A144" s="83">
        <v>100172</v>
      </c>
      <c r="B144" s="84" t="s">
        <v>215</v>
      </c>
      <c r="C144" s="83" t="s">
        <v>199</v>
      </c>
      <c r="D144" s="80" t="s">
        <v>216</v>
      </c>
      <c r="E144" s="80" t="s">
        <v>217</v>
      </c>
      <c r="F144" s="80" t="s">
        <v>218</v>
      </c>
      <c r="G144" s="85">
        <v>2.1313777975867798</v>
      </c>
      <c r="H144" s="86">
        <v>2.0127403728663899E-2</v>
      </c>
      <c r="I144" s="85">
        <v>1042.2450826665699</v>
      </c>
      <c r="J144" s="103"/>
      <c r="K144" s="102"/>
      <c r="L144" s="91"/>
    </row>
    <row r="145" spans="1:12">
      <c r="A145" s="83">
        <v>100170</v>
      </c>
      <c r="B145" s="84" t="s">
        <v>215</v>
      </c>
      <c r="C145" s="83" t="s">
        <v>199</v>
      </c>
      <c r="D145" s="80" t="s">
        <v>219</v>
      </c>
      <c r="E145" s="80" t="s">
        <v>220</v>
      </c>
      <c r="F145" s="80" t="s">
        <v>221</v>
      </c>
      <c r="G145" s="85">
        <v>2.1668304499730202</v>
      </c>
      <c r="H145" s="86">
        <v>6.0823492941082602E-3</v>
      </c>
      <c r="I145" s="85">
        <v>1059.5814519666901</v>
      </c>
      <c r="J145" s="103"/>
      <c r="K145" s="102"/>
      <c r="L145" s="91"/>
    </row>
    <row r="146" spans="1:12">
      <c r="A146" s="83">
        <v>100167</v>
      </c>
      <c r="B146" s="84" t="s">
        <v>215</v>
      </c>
      <c r="C146" s="83" t="s">
        <v>199</v>
      </c>
      <c r="D146" s="80" t="s">
        <v>219</v>
      </c>
      <c r="E146" s="80" t="s">
        <v>220</v>
      </c>
      <c r="F146" s="80" t="s">
        <v>221</v>
      </c>
      <c r="G146" s="85">
        <v>2.1525672994946099</v>
      </c>
      <c r="H146" s="86">
        <v>1.0792219805313899E-2</v>
      </c>
      <c r="I146" s="85">
        <v>1052.6067624178499</v>
      </c>
      <c r="J146" s="103"/>
      <c r="K146" s="102"/>
      <c r="L146" s="91"/>
    </row>
    <row r="147" spans="1:12">
      <c r="A147" s="83">
        <v>100165</v>
      </c>
      <c r="B147" s="84" t="s">
        <v>215</v>
      </c>
      <c r="C147" s="83" t="s">
        <v>199</v>
      </c>
      <c r="D147" s="80"/>
      <c r="E147" s="80"/>
      <c r="F147" s="80"/>
      <c r="G147" s="85">
        <v>2.1668573794837598</v>
      </c>
      <c r="H147" s="86">
        <v>1.81167868709496E-2</v>
      </c>
      <c r="I147" s="85">
        <v>1059.59462051437</v>
      </c>
      <c r="J147" s="103"/>
      <c r="K147" s="102"/>
      <c r="L147" s="91"/>
    </row>
    <row r="148" spans="1:12">
      <c r="A148" s="83">
        <v>86531</v>
      </c>
      <c r="B148" s="84" t="s">
        <v>222</v>
      </c>
      <c r="C148" s="83" t="s">
        <v>223</v>
      </c>
      <c r="D148" s="80" t="s">
        <v>224</v>
      </c>
      <c r="E148" s="80" t="s">
        <v>225</v>
      </c>
      <c r="F148" s="80" t="s">
        <v>226</v>
      </c>
      <c r="G148" s="104">
        <v>1.81651316765912</v>
      </c>
      <c r="H148" s="112">
        <v>1.4185696649860999E-2</v>
      </c>
      <c r="I148" s="104">
        <v>888.27608072834596</v>
      </c>
      <c r="J148" s="103"/>
      <c r="K148" s="102"/>
      <c r="L148" s="91"/>
    </row>
    <row r="149" spans="1:12">
      <c r="A149" s="83">
        <v>101410</v>
      </c>
      <c r="B149" s="84" t="s">
        <v>222</v>
      </c>
      <c r="C149" s="83" t="s">
        <v>223</v>
      </c>
      <c r="D149" s="80"/>
      <c r="E149" s="80"/>
      <c r="F149" s="80"/>
      <c r="G149" s="104">
        <v>1.82131373528074</v>
      </c>
      <c r="H149" s="112">
        <v>8.1943644699166204E-3</v>
      </c>
      <c r="I149" s="104">
        <v>890.62356131264198</v>
      </c>
      <c r="J149" s="103"/>
      <c r="K149" s="102"/>
      <c r="L149" s="91"/>
    </row>
    <row r="150" spans="1:12">
      <c r="A150" s="83">
        <v>103303</v>
      </c>
      <c r="B150" s="84" t="s">
        <v>222</v>
      </c>
      <c r="C150" s="83" t="s">
        <v>223</v>
      </c>
      <c r="D150" s="80"/>
      <c r="E150" s="80"/>
      <c r="F150" s="80"/>
      <c r="G150" s="104">
        <v>1.8631431584872999</v>
      </c>
      <c r="H150" s="112">
        <v>1.2995428367166601E-2</v>
      </c>
      <c r="I150" s="104">
        <v>911.07817555193105</v>
      </c>
      <c r="J150" s="103"/>
      <c r="K150" s="102"/>
      <c r="L150" s="91"/>
    </row>
    <row r="151" spans="1:12">
      <c r="A151" s="83">
        <v>105274</v>
      </c>
      <c r="B151" s="84" t="s">
        <v>222</v>
      </c>
      <c r="C151" s="83" t="s">
        <v>223</v>
      </c>
      <c r="D151" s="80" t="s">
        <v>227</v>
      </c>
      <c r="E151" s="80" t="s">
        <v>228</v>
      </c>
      <c r="F151" s="80" t="s">
        <v>229</v>
      </c>
      <c r="G151" s="104">
        <v>1.8502666920470201</v>
      </c>
      <c r="H151" s="112">
        <v>1.0904283751061001E-2</v>
      </c>
      <c r="I151" s="104">
        <v>904.78157536931599</v>
      </c>
      <c r="J151" s="103"/>
      <c r="K151" s="102"/>
      <c r="L151" s="91"/>
    </row>
    <row r="152" spans="1:12">
      <c r="A152" s="83">
        <v>105269</v>
      </c>
      <c r="B152" s="84" t="s">
        <v>222</v>
      </c>
      <c r="C152" s="83" t="s">
        <v>223</v>
      </c>
      <c r="D152" s="80" t="s">
        <v>230</v>
      </c>
      <c r="E152" s="80" t="s">
        <v>231</v>
      </c>
      <c r="F152" s="80" t="s">
        <v>232</v>
      </c>
      <c r="G152" s="104">
        <v>1.8628511836064601</v>
      </c>
      <c r="H152" s="112">
        <v>7.6604578577432201E-3</v>
      </c>
      <c r="I152" s="104">
        <v>910.93539965168304</v>
      </c>
      <c r="J152" s="103"/>
      <c r="K152" s="102"/>
      <c r="L152" s="91"/>
    </row>
    <row r="153" spans="1:12">
      <c r="A153" s="83">
        <v>105278</v>
      </c>
      <c r="B153" s="84" t="s">
        <v>222</v>
      </c>
      <c r="C153" s="83" t="s">
        <v>223</v>
      </c>
      <c r="D153" s="80" t="s">
        <v>227</v>
      </c>
      <c r="E153" s="80" t="s">
        <v>228</v>
      </c>
      <c r="F153" s="80" t="s">
        <v>233</v>
      </c>
      <c r="G153" s="104">
        <v>1.8496569949860699</v>
      </c>
      <c r="H153" s="112">
        <v>4.2060675153286998E-3</v>
      </c>
      <c r="I153" s="104">
        <v>904.48343312329303</v>
      </c>
      <c r="J153" s="103"/>
      <c r="K153" s="102"/>
      <c r="L153" s="91"/>
    </row>
    <row r="154" spans="1:12">
      <c r="A154" s="83" t="s">
        <v>234</v>
      </c>
      <c r="B154" s="84" t="s">
        <v>222</v>
      </c>
      <c r="C154" s="83" t="s">
        <v>223</v>
      </c>
      <c r="D154" s="80"/>
      <c r="E154" s="80"/>
      <c r="F154" s="80"/>
      <c r="G154" s="104">
        <v>1.8611663195491801</v>
      </c>
      <c r="H154" s="112">
        <v>1.38176253364063E-2</v>
      </c>
      <c r="I154" s="104">
        <v>910.11150006867604</v>
      </c>
      <c r="J154" s="103"/>
      <c r="K154" s="102"/>
      <c r="L154" s="91"/>
    </row>
    <row r="155" spans="1:12">
      <c r="A155" s="83" t="s">
        <v>234</v>
      </c>
      <c r="B155" s="84" t="s">
        <v>222</v>
      </c>
      <c r="C155" s="83" t="s">
        <v>223</v>
      </c>
      <c r="D155" s="80"/>
      <c r="E155" s="80"/>
      <c r="F155" s="80"/>
      <c r="G155" s="104">
        <v>1.8558419241611099</v>
      </c>
      <c r="H155" s="112">
        <v>8.33778061507706E-3</v>
      </c>
      <c r="I155" s="104">
        <v>907.50786737733802</v>
      </c>
      <c r="J155" s="103"/>
      <c r="K155" s="102"/>
      <c r="L155" s="91"/>
    </row>
    <row r="156" spans="1:12">
      <c r="A156" s="83">
        <v>105151</v>
      </c>
      <c r="B156" s="84" t="s">
        <v>235</v>
      </c>
      <c r="C156" s="83" t="s">
        <v>236</v>
      </c>
      <c r="D156" s="80" t="s">
        <v>237</v>
      </c>
      <c r="E156" s="80" t="s">
        <v>238</v>
      </c>
      <c r="F156" s="80" t="s">
        <v>239</v>
      </c>
      <c r="G156" s="104">
        <v>0.56245210608533003</v>
      </c>
      <c r="H156" s="112">
        <v>7.2928040887896102E-3</v>
      </c>
      <c r="I156" s="104">
        <v>275.03943339684901</v>
      </c>
      <c r="J156" s="104"/>
      <c r="K156" s="89"/>
      <c r="L156" s="85"/>
    </row>
    <row r="157" spans="1:12">
      <c r="A157" s="83">
        <v>101236</v>
      </c>
      <c r="B157" s="84" t="s">
        <v>235</v>
      </c>
      <c r="C157" s="83" t="s">
        <v>236</v>
      </c>
      <c r="D157" s="80"/>
      <c r="E157" s="80" t="s">
        <v>240</v>
      </c>
      <c r="F157" s="80" t="s">
        <v>241</v>
      </c>
      <c r="G157" s="104">
        <v>0.57586615406908503</v>
      </c>
      <c r="H157" s="112">
        <v>3.5546924285859002E-3</v>
      </c>
      <c r="I157" s="104">
        <v>281.59891129211002</v>
      </c>
      <c r="J157" s="104" t="s">
        <v>242</v>
      </c>
      <c r="K157" s="89"/>
      <c r="L157" s="85" t="s">
        <v>47</v>
      </c>
    </row>
    <row r="158" spans="1:12">
      <c r="A158" s="83">
        <v>105366</v>
      </c>
      <c r="B158" s="84" t="s">
        <v>243</v>
      </c>
      <c r="C158" s="83" t="s">
        <v>244</v>
      </c>
      <c r="D158" s="80"/>
      <c r="E158" s="80" t="s">
        <v>245</v>
      </c>
      <c r="F158" s="80" t="s">
        <v>246</v>
      </c>
      <c r="G158" s="85">
        <v>2.40059614650291</v>
      </c>
      <c r="H158" s="86">
        <v>2.3456699382038398E-2</v>
      </c>
      <c r="I158" s="85">
        <v>1173.8930244998501</v>
      </c>
      <c r="J158" s="104"/>
      <c r="K158" s="89"/>
      <c r="L158" s="85"/>
    </row>
    <row r="159" spans="1:12">
      <c r="A159" s="83">
        <v>100877</v>
      </c>
      <c r="B159" s="84" t="s">
        <v>243</v>
      </c>
      <c r="C159" s="83" t="s">
        <v>244</v>
      </c>
      <c r="D159" s="80"/>
      <c r="E159" s="80"/>
      <c r="F159" s="80"/>
      <c r="G159" s="85">
        <v>2.4358065511349398</v>
      </c>
      <c r="H159" s="86">
        <v>8.2106720075504208E-3</v>
      </c>
      <c r="I159" s="85">
        <v>1191.11093449591</v>
      </c>
      <c r="J159" s="80"/>
      <c r="K159" s="90"/>
      <c r="L159" s="80"/>
    </row>
    <row r="160" spans="1:12">
      <c r="A160" s="137">
        <v>100821</v>
      </c>
      <c r="B160" s="140" t="s">
        <v>243</v>
      </c>
      <c r="C160" s="137" t="s">
        <v>244</v>
      </c>
      <c r="D160" s="145"/>
      <c r="E160" s="145" t="s">
        <v>247</v>
      </c>
      <c r="F160" s="145" t="s">
        <v>248</v>
      </c>
      <c r="G160" s="146">
        <v>2.4830330535605101</v>
      </c>
      <c r="H160" s="149">
        <v>1.7698189480288899E-2</v>
      </c>
      <c r="I160" s="146">
        <v>1214.20472386554</v>
      </c>
      <c r="J160" s="86" t="s">
        <v>249</v>
      </c>
      <c r="K160" s="89">
        <v>1283</v>
      </c>
      <c r="L160" s="80" t="s">
        <v>51</v>
      </c>
    </row>
    <row r="161" spans="1:12">
      <c r="A161" s="137"/>
      <c r="B161" s="140"/>
      <c r="C161" s="137"/>
      <c r="D161" s="145"/>
      <c r="E161" s="145" t="e">
        <v>#N/A</v>
      </c>
      <c r="F161" s="145" t="e">
        <v>#N/A</v>
      </c>
      <c r="G161" s="146"/>
      <c r="H161" s="149"/>
      <c r="I161" s="146"/>
      <c r="J161" s="86" t="s">
        <v>250</v>
      </c>
      <c r="K161" s="89"/>
      <c r="L161" s="85" t="s">
        <v>47</v>
      </c>
    </row>
    <row r="162" spans="1:12" ht="28">
      <c r="A162" s="137"/>
      <c r="B162" s="140"/>
      <c r="C162" s="137"/>
      <c r="D162" s="145"/>
      <c r="E162" s="145" t="e">
        <v>#N/A</v>
      </c>
      <c r="F162" s="145" t="e">
        <v>#N/A</v>
      </c>
      <c r="G162" s="146"/>
      <c r="H162" s="149"/>
      <c r="I162" s="146"/>
      <c r="J162" s="86" t="s">
        <v>251</v>
      </c>
      <c r="K162" s="89" t="s">
        <v>252</v>
      </c>
      <c r="L162" s="80" t="s">
        <v>129</v>
      </c>
    </row>
    <row r="163" spans="1:12">
      <c r="A163" s="83">
        <v>101453</v>
      </c>
      <c r="B163" s="84" t="s">
        <v>243</v>
      </c>
      <c r="C163" s="83" t="s">
        <v>244</v>
      </c>
      <c r="D163" s="80"/>
      <c r="E163" s="80"/>
      <c r="F163" s="80"/>
      <c r="G163" s="85">
        <v>2.5259851637497901</v>
      </c>
      <c r="H163" s="86">
        <v>2.8274686726338901E-3</v>
      </c>
      <c r="I163" s="85">
        <v>1235.20833274503</v>
      </c>
      <c r="J163" s="80"/>
      <c r="K163" s="90"/>
      <c r="L163" s="80"/>
    </row>
    <row r="164" spans="1:12">
      <c r="A164" s="83">
        <v>105562</v>
      </c>
      <c r="B164" s="84" t="s">
        <v>253</v>
      </c>
      <c r="C164" s="83" t="s">
        <v>244</v>
      </c>
      <c r="D164" s="80"/>
      <c r="E164" s="80" t="s">
        <v>254</v>
      </c>
      <c r="F164" s="80" t="s">
        <v>255</v>
      </c>
      <c r="G164" s="85">
        <v>2.33167577887005</v>
      </c>
      <c r="H164" s="86">
        <v>1.8281190340284699E-2</v>
      </c>
      <c r="I164" s="85">
        <v>1140.1909214084801</v>
      </c>
      <c r="J164" s="103"/>
      <c r="K164" s="102"/>
      <c r="L164" s="91"/>
    </row>
    <row r="165" spans="1:12">
      <c r="A165" s="83">
        <v>105147</v>
      </c>
      <c r="B165" s="84" t="s">
        <v>253</v>
      </c>
      <c r="C165" s="83" t="s">
        <v>244</v>
      </c>
      <c r="D165" s="80"/>
      <c r="E165" s="80" t="s">
        <v>254</v>
      </c>
      <c r="F165" s="80" t="s">
        <v>255</v>
      </c>
      <c r="G165" s="85">
        <v>2.3910412800326801</v>
      </c>
      <c r="H165" s="86">
        <v>1.54550013249121E-2</v>
      </c>
      <c r="I165" s="85">
        <v>1169.2206887903401</v>
      </c>
      <c r="J165" s="103"/>
      <c r="K165" s="102"/>
      <c r="L165" s="91"/>
    </row>
    <row r="166" spans="1:12">
      <c r="A166" s="83">
        <v>106525</v>
      </c>
      <c r="B166" s="84" t="s">
        <v>253</v>
      </c>
      <c r="C166" s="83" t="s">
        <v>244</v>
      </c>
      <c r="D166" s="80" t="s">
        <v>74</v>
      </c>
      <c r="E166" s="80" t="s">
        <v>75</v>
      </c>
      <c r="F166" s="80" t="s">
        <v>256</v>
      </c>
      <c r="G166" s="85">
        <v>2.29026175593981</v>
      </c>
      <c r="H166" s="86">
        <v>1.9327849904308799E-2</v>
      </c>
      <c r="I166" s="85">
        <v>1119.9394381654099</v>
      </c>
      <c r="J166" s="103"/>
      <c r="K166" s="102"/>
      <c r="L166" s="91"/>
    </row>
    <row r="167" spans="1:12">
      <c r="A167" s="83">
        <v>80740</v>
      </c>
      <c r="B167" s="84" t="s">
        <v>257</v>
      </c>
      <c r="C167" s="83" t="s">
        <v>258</v>
      </c>
      <c r="D167" s="80" t="s">
        <v>259</v>
      </c>
      <c r="E167" s="80" t="s">
        <v>260</v>
      </c>
      <c r="F167" s="80" t="s">
        <v>261</v>
      </c>
      <c r="G167" s="85">
        <v>1.58117131542193</v>
      </c>
      <c r="H167" s="86">
        <v>2.24668045125994E-2</v>
      </c>
      <c r="I167" s="85">
        <v>773.19376706364801</v>
      </c>
      <c r="J167" s="103"/>
      <c r="K167" s="102"/>
      <c r="L167" s="91"/>
    </row>
    <row r="168" spans="1:12">
      <c r="A168" s="80">
        <v>100879</v>
      </c>
      <c r="B168" s="84" t="s">
        <v>257</v>
      </c>
      <c r="C168" s="83" t="s">
        <v>258</v>
      </c>
      <c r="D168" s="80"/>
      <c r="E168" s="80"/>
      <c r="F168" s="80"/>
      <c r="G168" s="113">
        <v>1.61202717870501</v>
      </c>
      <c r="H168" s="114">
        <v>1.50100724042747E-2</v>
      </c>
      <c r="I168" s="113">
        <v>788.28129038675104</v>
      </c>
      <c r="J168" s="103"/>
      <c r="K168" s="102"/>
      <c r="L168" s="91"/>
    </row>
    <row r="169" spans="1:12">
      <c r="A169" s="80">
        <v>106444</v>
      </c>
      <c r="B169" s="84" t="s">
        <v>257</v>
      </c>
      <c r="C169" s="83" t="s">
        <v>258</v>
      </c>
      <c r="D169" s="80" t="s">
        <v>262</v>
      </c>
      <c r="E169" s="80" t="s">
        <v>263</v>
      </c>
      <c r="F169" s="80" t="s">
        <v>264</v>
      </c>
      <c r="G169" s="113">
        <v>1.5875481151070401</v>
      </c>
      <c r="H169" s="114">
        <v>1.6785521608051301E-2</v>
      </c>
      <c r="I169" s="113">
        <v>776.31102828734197</v>
      </c>
      <c r="J169" s="103"/>
      <c r="K169" s="102"/>
      <c r="L169" s="91"/>
    </row>
    <row r="170" spans="1:12">
      <c r="A170" s="80">
        <v>106469</v>
      </c>
      <c r="B170" s="84" t="s">
        <v>257</v>
      </c>
      <c r="C170" s="83" t="s">
        <v>258</v>
      </c>
      <c r="D170" s="80" t="s">
        <v>265</v>
      </c>
      <c r="E170" s="80" t="s">
        <v>266</v>
      </c>
      <c r="F170" s="80" t="s">
        <v>267</v>
      </c>
      <c r="G170" s="113">
        <v>1.59560753647638</v>
      </c>
      <c r="H170" s="114">
        <v>4.7470795009823298E-3</v>
      </c>
      <c r="I170" s="113">
        <v>780.25208533694797</v>
      </c>
      <c r="J170" s="103"/>
      <c r="K170" s="102"/>
      <c r="L170" s="91"/>
    </row>
    <row r="171" spans="1:12">
      <c r="A171" s="80" t="s">
        <v>234</v>
      </c>
      <c r="B171" s="84" t="s">
        <v>257</v>
      </c>
      <c r="C171" s="83" t="s">
        <v>258</v>
      </c>
      <c r="D171" s="80"/>
      <c r="E171" s="80"/>
      <c r="F171" s="80"/>
      <c r="G171" s="113">
        <v>1.6005826608593501</v>
      </c>
      <c r="H171" s="114">
        <v>1.7944878291966702E-2</v>
      </c>
      <c r="I171" s="113">
        <v>782.68492116022003</v>
      </c>
      <c r="J171" s="103"/>
      <c r="K171" s="102"/>
      <c r="L171" s="91"/>
    </row>
    <row r="172" spans="1:12">
      <c r="A172" s="80">
        <v>106448</v>
      </c>
      <c r="B172" s="84" t="s">
        <v>257</v>
      </c>
      <c r="C172" s="83" t="s">
        <v>258</v>
      </c>
      <c r="D172" s="80"/>
      <c r="E172" s="80" t="s">
        <v>268</v>
      </c>
      <c r="F172" s="80" t="s">
        <v>269</v>
      </c>
      <c r="G172" s="113">
        <v>1.59483638150052</v>
      </c>
      <c r="H172" s="114">
        <v>8.67257874472235E-3</v>
      </c>
      <c r="I172" s="113">
        <v>779.87499055375599</v>
      </c>
      <c r="J172" s="103"/>
      <c r="K172" s="102"/>
      <c r="L172" s="91"/>
    </row>
    <row r="173" spans="1:12">
      <c r="A173" s="80" t="s">
        <v>234</v>
      </c>
      <c r="B173" s="84" t="s">
        <v>257</v>
      </c>
      <c r="C173" s="83" t="s">
        <v>258</v>
      </c>
      <c r="D173" s="80"/>
      <c r="E173" s="80"/>
      <c r="F173" s="80"/>
      <c r="G173" s="113">
        <v>1.5702342813380501</v>
      </c>
      <c r="H173" s="114">
        <v>7.7587121970457097E-4</v>
      </c>
      <c r="I173" s="113">
        <v>767.84456357430702</v>
      </c>
      <c r="J173" s="103"/>
      <c r="K173" s="102"/>
      <c r="L173" s="91"/>
    </row>
    <row r="174" spans="1:12">
      <c r="A174" s="80">
        <v>104989</v>
      </c>
      <c r="B174" s="115" t="s">
        <v>270</v>
      </c>
      <c r="C174" s="83" t="s">
        <v>258</v>
      </c>
      <c r="D174" s="80"/>
      <c r="E174" s="80"/>
      <c r="F174" s="80"/>
      <c r="G174" s="116">
        <v>1.62441441456908</v>
      </c>
      <c r="H174" s="117">
        <v>4.2170937213339803E-3</v>
      </c>
      <c r="I174" s="116">
        <v>794.33864872428001</v>
      </c>
      <c r="J174" s="114" t="s">
        <v>271</v>
      </c>
      <c r="K174" s="129"/>
      <c r="L174" s="85" t="s">
        <v>47</v>
      </c>
    </row>
    <row r="175" spans="1:12">
      <c r="A175" s="80">
        <v>89244</v>
      </c>
      <c r="B175" s="115" t="s">
        <v>270</v>
      </c>
      <c r="C175" s="83" t="s">
        <v>258</v>
      </c>
      <c r="D175" s="80" t="s">
        <v>272</v>
      </c>
      <c r="E175" s="80" t="s">
        <v>273</v>
      </c>
      <c r="F175" s="80" t="s">
        <v>274</v>
      </c>
      <c r="G175" s="116">
        <v>1.5988745843588501</v>
      </c>
      <c r="H175" s="117">
        <v>5.7417896232537097E-3</v>
      </c>
      <c r="I175" s="116">
        <v>781.84967175147494</v>
      </c>
      <c r="J175" s="103"/>
      <c r="K175" s="102"/>
      <c r="L175" s="91"/>
    </row>
    <row r="176" spans="1:12">
      <c r="A176" s="80">
        <v>89241</v>
      </c>
      <c r="B176" s="115" t="s">
        <v>270</v>
      </c>
      <c r="C176" s="83" t="s">
        <v>258</v>
      </c>
      <c r="D176" s="80" t="s">
        <v>272</v>
      </c>
      <c r="E176" s="80" t="s">
        <v>275</v>
      </c>
      <c r="F176" s="80" t="s">
        <v>276</v>
      </c>
      <c r="G176" s="116">
        <v>1.60165687649685</v>
      </c>
      <c r="H176" s="117">
        <v>8.7838448177819505E-3</v>
      </c>
      <c r="I176" s="116">
        <v>783.21021260696</v>
      </c>
      <c r="J176" s="103"/>
      <c r="K176" s="102"/>
      <c r="L176" s="91"/>
    </row>
    <row r="177" spans="1:12">
      <c r="A177" s="110">
        <v>106474</v>
      </c>
      <c r="B177" s="118" t="s">
        <v>270</v>
      </c>
      <c r="C177" s="119" t="s">
        <v>258</v>
      </c>
      <c r="D177" s="80" t="s">
        <v>194</v>
      </c>
      <c r="E177" s="80" t="s">
        <v>277</v>
      </c>
      <c r="F177" s="80" t="s">
        <v>278</v>
      </c>
      <c r="G177" s="120">
        <v>1.5671034613964001</v>
      </c>
      <c r="H177" s="121">
        <v>8.5528711866131799E-3</v>
      </c>
      <c r="I177" s="120">
        <v>766.31359262283797</v>
      </c>
      <c r="J177" s="111"/>
      <c r="K177" s="130"/>
      <c r="L177" s="109"/>
    </row>
    <row r="178" spans="1:12">
      <c r="A178" s="122" t="s">
        <v>279</v>
      </c>
      <c r="B178" s="123"/>
      <c r="C178" s="123"/>
      <c r="D178" s="124"/>
      <c r="E178" s="124"/>
      <c r="F178" s="124"/>
      <c r="G178" s="125"/>
      <c r="H178" s="125"/>
      <c r="I178" s="125"/>
      <c r="J178" s="125"/>
      <c r="K178" s="125"/>
      <c r="L178" s="131"/>
    </row>
    <row r="179" spans="1:12" ht="16">
      <c r="A179" s="126" t="s">
        <v>280</v>
      </c>
      <c r="B179" s="51"/>
      <c r="C179" s="51"/>
      <c r="G179" s="52"/>
      <c r="H179" s="52"/>
      <c r="I179" s="52"/>
      <c r="J179" s="52"/>
      <c r="K179" s="52"/>
      <c r="L179" s="54"/>
    </row>
    <row r="180" spans="1:12" ht="16">
      <c r="A180" s="127"/>
      <c r="B180" s="51"/>
      <c r="C180" s="51"/>
      <c r="G180" s="52"/>
      <c r="H180" s="52"/>
      <c r="I180" s="52"/>
      <c r="J180" s="52"/>
      <c r="K180" s="52"/>
      <c r="L180" s="54"/>
    </row>
    <row r="181" spans="1:12">
      <c r="A181" s="128" t="s">
        <v>12</v>
      </c>
      <c r="B181" s="51"/>
      <c r="C181" s="51"/>
      <c r="G181" s="52"/>
      <c r="H181" s="52"/>
      <c r="I181" s="52"/>
      <c r="J181" s="52"/>
      <c r="K181" s="52"/>
      <c r="L181" s="54"/>
    </row>
    <row r="182" spans="1:12">
      <c r="A182" s="46" t="s">
        <v>281</v>
      </c>
      <c r="B182" s="51"/>
      <c r="C182" s="51"/>
      <c r="G182" s="52"/>
      <c r="H182" s="52"/>
      <c r="I182" s="52"/>
      <c r="J182" s="52"/>
      <c r="K182" s="52"/>
      <c r="L182" s="54"/>
    </row>
    <row r="183" spans="1:12">
      <c r="A183" s="46" t="s">
        <v>282</v>
      </c>
    </row>
    <row r="184" spans="1:12">
      <c r="A184" s="46" t="s">
        <v>283</v>
      </c>
    </row>
    <row r="185" spans="1:12">
      <c r="A185" s="46" t="s">
        <v>284</v>
      </c>
    </row>
    <row r="186" spans="1:12">
      <c r="A186" s="46" t="s">
        <v>285</v>
      </c>
    </row>
    <row r="187" spans="1:12">
      <c r="A187" s="46" t="s">
        <v>286</v>
      </c>
    </row>
    <row r="188" spans="1:12">
      <c r="A188" s="46" t="s">
        <v>287</v>
      </c>
    </row>
  </sheetData>
  <autoFilter ref="A3:M179" xr:uid="{00000000-0009-0000-0000-000000000000}"/>
  <mergeCells count="54">
    <mergeCell ref="I45:I47"/>
    <mergeCell ref="I88:I89"/>
    <mergeCell ref="I119:I120"/>
    <mergeCell ref="I160:I162"/>
    <mergeCell ref="G45:G47"/>
    <mergeCell ref="G88:G89"/>
    <mergeCell ref="G119:G120"/>
    <mergeCell ref="G160:G162"/>
    <mergeCell ref="H26:H28"/>
    <mergeCell ref="H45:H47"/>
    <mergeCell ref="H88:H89"/>
    <mergeCell ref="H119:H120"/>
    <mergeCell ref="H160:H162"/>
    <mergeCell ref="E45:E47"/>
    <mergeCell ref="E88:E89"/>
    <mergeCell ref="E119:E120"/>
    <mergeCell ref="E160:E162"/>
    <mergeCell ref="F2:F3"/>
    <mergeCell ref="F26:F28"/>
    <mergeCell ref="F45:F47"/>
    <mergeCell ref="F88:F89"/>
    <mergeCell ref="F119:F120"/>
    <mergeCell ref="F160:F162"/>
    <mergeCell ref="C45:C47"/>
    <mergeCell ref="C88:C89"/>
    <mergeCell ref="C119:C120"/>
    <mergeCell ref="C160:C162"/>
    <mergeCell ref="D2:D3"/>
    <mergeCell ref="D26:D28"/>
    <mergeCell ref="D45:D47"/>
    <mergeCell ref="D88:D89"/>
    <mergeCell ref="D119:D120"/>
    <mergeCell ref="D160:D162"/>
    <mergeCell ref="A45:A47"/>
    <mergeCell ref="A88:A89"/>
    <mergeCell ref="A119:A120"/>
    <mergeCell ref="A160:A162"/>
    <mergeCell ref="B2:B3"/>
    <mergeCell ref="B26:B28"/>
    <mergeCell ref="B45:B47"/>
    <mergeCell ref="B88:B89"/>
    <mergeCell ref="B119:B120"/>
    <mergeCell ref="B160:B162"/>
    <mergeCell ref="A1:L1"/>
    <mergeCell ref="G2:I2"/>
    <mergeCell ref="J2:L2"/>
    <mergeCell ref="A2:A3"/>
    <mergeCell ref="A26:A28"/>
    <mergeCell ref="C2:C3"/>
    <mergeCell ref="C26:C28"/>
    <mergeCell ref="E2:E3"/>
    <mergeCell ref="E26:E28"/>
    <mergeCell ref="G26:G28"/>
    <mergeCell ref="I26:I28"/>
  </mergeCells>
  <conditionalFormatting sqref="D5">
    <cfRule type="expression" dxfId="7" priority="2">
      <formula>MOD(ROW(),2)</formula>
    </cfRule>
  </conditionalFormatting>
  <conditionalFormatting sqref="A4:XFD177">
    <cfRule type="expression" dxfId="6" priority="1">
      <formula>MOD(ROW(),2)=1</formula>
    </cfRule>
  </conditionalFormatting>
  <conditionalFormatting sqref="A4:C177 G4:L177">
    <cfRule type="expression" dxfId="5" priority="3">
      <formula>MOD(ROW(),2)</formula>
    </cfRule>
  </conditionalFormatting>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1:E58"/>
  <sheetViews>
    <sheetView zoomScale="85" zoomScaleNormal="85" workbookViewId="0">
      <selection activeCell="H6" sqref="H6"/>
    </sheetView>
  </sheetViews>
  <sheetFormatPr defaultColWidth="8.81640625" defaultRowHeight="14.5"/>
  <cols>
    <col min="2" max="2" width="23" style="55" customWidth="1"/>
    <col min="3" max="3" width="18.453125" style="56" customWidth="1"/>
    <col min="4" max="4" width="12" style="57" customWidth="1"/>
    <col min="5" max="5" width="51.36328125" style="58" customWidth="1"/>
  </cols>
  <sheetData>
    <row r="1" spans="2:5">
      <c r="B1" s="154" t="s">
        <v>288</v>
      </c>
      <c r="C1" s="155"/>
      <c r="D1" s="155"/>
      <c r="E1" s="155"/>
    </row>
    <row r="2" spans="2:5">
      <c r="B2" s="156"/>
      <c r="C2" s="156"/>
      <c r="D2" s="156"/>
      <c r="E2" s="156"/>
    </row>
    <row r="3" spans="2:5">
      <c r="B3" s="59" t="s">
        <v>289</v>
      </c>
      <c r="C3" s="60" t="s">
        <v>3</v>
      </c>
      <c r="D3" s="61" t="s">
        <v>1</v>
      </c>
      <c r="E3" s="62" t="s">
        <v>290</v>
      </c>
    </row>
    <row r="4" spans="2:5">
      <c r="B4" s="63" t="s">
        <v>291</v>
      </c>
      <c r="C4" s="64" t="s">
        <v>292</v>
      </c>
      <c r="D4" s="65" t="s">
        <v>234</v>
      </c>
      <c r="E4" s="14" t="s">
        <v>293</v>
      </c>
    </row>
    <row r="5" spans="2:5">
      <c r="B5" s="63" t="s">
        <v>294</v>
      </c>
      <c r="C5" s="64" t="s">
        <v>292</v>
      </c>
      <c r="D5" s="65" t="s">
        <v>234</v>
      </c>
      <c r="E5" s="58" t="s">
        <v>295</v>
      </c>
    </row>
    <row r="6" spans="2:5">
      <c r="B6" s="63" t="s">
        <v>296</v>
      </c>
      <c r="C6" s="64" t="s">
        <v>292</v>
      </c>
      <c r="D6" s="65">
        <v>104445</v>
      </c>
      <c r="E6" s="58" t="s">
        <v>7</v>
      </c>
    </row>
    <row r="7" spans="2:5">
      <c r="B7" s="63" t="s">
        <v>297</v>
      </c>
      <c r="C7" s="64" t="s">
        <v>292</v>
      </c>
      <c r="D7" s="65">
        <v>105833</v>
      </c>
      <c r="E7" s="58" t="s">
        <v>7</v>
      </c>
    </row>
    <row r="8" spans="2:5">
      <c r="B8" s="63" t="s">
        <v>298</v>
      </c>
      <c r="C8" s="64" t="s">
        <v>292</v>
      </c>
      <c r="D8" s="65">
        <v>106162</v>
      </c>
      <c r="E8" s="14" t="s">
        <v>299</v>
      </c>
    </row>
    <row r="9" spans="2:5">
      <c r="B9" s="63" t="s">
        <v>300</v>
      </c>
      <c r="C9" s="64" t="s">
        <v>292</v>
      </c>
      <c r="D9" s="65">
        <v>106402</v>
      </c>
      <c r="E9" s="58" t="s">
        <v>7</v>
      </c>
    </row>
    <row r="10" spans="2:5">
      <c r="B10" s="63" t="s">
        <v>301</v>
      </c>
      <c r="C10" s="64" t="s">
        <v>292</v>
      </c>
      <c r="D10" s="65">
        <v>75729</v>
      </c>
      <c r="E10" s="58" t="s">
        <v>7</v>
      </c>
    </row>
    <row r="11" spans="2:5">
      <c r="B11" s="63" t="s">
        <v>302</v>
      </c>
      <c r="C11" s="64" t="s">
        <v>292</v>
      </c>
      <c r="D11" s="65" t="s">
        <v>234</v>
      </c>
      <c r="E11" s="14" t="s">
        <v>303</v>
      </c>
    </row>
    <row r="12" spans="2:5" ht="15" customHeight="1">
      <c r="B12" s="63" t="s">
        <v>304</v>
      </c>
      <c r="C12" s="64" t="s">
        <v>292</v>
      </c>
      <c r="D12" s="65">
        <v>105613</v>
      </c>
      <c r="E12" s="58" t="s">
        <v>7</v>
      </c>
    </row>
    <row r="13" spans="2:5">
      <c r="B13" s="63" t="s">
        <v>305</v>
      </c>
      <c r="C13" s="64" t="s">
        <v>292</v>
      </c>
      <c r="D13" s="65">
        <v>100933</v>
      </c>
      <c r="E13" s="58" t="s">
        <v>7</v>
      </c>
    </row>
    <row r="14" spans="2:5">
      <c r="B14" s="63" t="s">
        <v>306</v>
      </c>
      <c r="C14" s="64" t="s">
        <v>292</v>
      </c>
      <c r="D14" s="65">
        <v>100969</v>
      </c>
      <c r="E14" s="58" t="s">
        <v>7</v>
      </c>
    </row>
    <row r="15" spans="2:5">
      <c r="B15" s="63" t="s">
        <v>307</v>
      </c>
      <c r="C15" s="64" t="s">
        <v>292</v>
      </c>
      <c r="D15" s="65">
        <v>105662</v>
      </c>
      <c r="E15" s="58" t="s">
        <v>7</v>
      </c>
    </row>
    <row r="16" spans="2:5">
      <c r="B16" s="63" t="s">
        <v>308</v>
      </c>
      <c r="C16" s="64" t="s">
        <v>292</v>
      </c>
      <c r="D16" s="65">
        <v>101205</v>
      </c>
      <c r="E16" s="58" t="s">
        <v>7</v>
      </c>
    </row>
    <row r="17" spans="2:5">
      <c r="B17" s="63" t="s">
        <v>309</v>
      </c>
      <c r="C17" s="64" t="s">
        <v>292</v>
      </c>
      <c r="D17" s="65">
        <v>101254</v>
      </c>
      <c r="E17" s="58" t="s">
        <v>7</v>
      </c>
    </row>
    <row r="18" spans="2:5">
      <c r="B18" s="63" t="s">
        <v>310</v>
      </c>
      <c r="C18" s="64" t="s">
        <v>292</v>
      </c>
      <c r="D18" s="65">
        <v>105598</v>
      </c>
      <c r="E18" s="58" t="s">
        <v>7</v>
      </c>
    </row>
    <row r="19" spans="2:5">
      <c r="B19" s="63" t="s">
        <v>311</v>
      </c>
      <c r="C19" s="64" t="s">
        <v>292</v>
      </c>
      <c r="D19" s="65">
        <v>104085</v>
      </c>
      <c r="E19" s="58" t="s">
        <v>7</v>
      </c>
    </row>
    <row r="20" spans="2:5">
      <c r="B20" s="66" t="s">
        <v>312</v>
      </c>
      <c r="C20" s="67" t="s">
        <v>14</v>
      </c>
      <c r="D20" s="65">
        <v>99575</v>
      </c>
      <c r="E20" s="58" t="s">
        <v>7</v>
      </c>
    </row>
    <row r="21" spans="2:5">
      <c r="B21" s="66" t="s">
        <v>313</v>
      </c>
      <c r="C21" s="67" t="s">
        <v>14</v>
      </c>
      <c r="D21" s="65">
        <v>104974</v>
      </c>
      <c r="E21" s="58" t="s">
        <v>7</v>
      </c>
    </row>
    <row r="22" spans="2:5">
      <c r="B22" s="66" t="s">
        <v>314</v>
      </c>
      <c r="C22" s="67" t="s">
        <v>165</v>
      </c>
      <c r="D22" s="65">
        <v>80767</v>
      </c>
      <c r="E22" s="58" t="s">
        <v>7</v>
      </c>
    </row>
    <row r="23" spans="2:5">
      <c r="B23" s="66" t="s">
        <v>315</v>
      </c>
      <c r="C23" s="67" t="s">
        <v>165</v>
      </c>
      <c r="D23" s="65">
        <v>100957</v>
      </c>
      <c r="E23" s="58" t="s">
        <v>7</v>
      </c>
    </row>
    <row r="24" spans="2:5">
      <c r="B24" s="66" t="s">
        <v>316</v>
      </c>
      <c r="C24" s="67" t="s">
        <v>165</v>
      </c>
      <c r="D24" s="65">
        <v>105131</v>
      </c>
      <c r="E24" s="58" t="s">
        <v>7</v>
      </c>
    </row>
    <row r="25" spans="2:5">
      <c r="B25" s="66" t="s">
        <v>317</v>
      </c>
      <c r="C25" s="67" t="s">
        <v>165</v>
      </c>
      <c r="D25" s="65">
        <v>105126</v>
      </c>
      <c r="E25" s="58" t="s">
        <v>7</v>
      </c>
    </row>
    <row r="26" spans="2:5">
      <c r="B26" s="66" t="s">
        <v>318</v>
      </c>
      <c r="C26" s="67" t="s">
        <v>165</v>
      </c>
      <c r="D26" s="65">
        <v>105137</v>
      </c>
      <c r="E26" s="58" t="s">
        <v>7</v>
      </c>
    </row>
    <row r="27" spans="2:5">
      <c r="B27" s="66" t="s">
        <v>319</v>
      </c>
      <c r="C27" s="67" t="s">
        <v>165</v>
      </c>
      <c r="D27" s="65">
        <v>100886</v>
      </c>
      <c r="E27" s="58" t="s">
        <v>7</v>
      </c>
    </row>
    <row r="28" spans="2:5">
      <c r="B28" s="66" t="s">
        <v>320</v>
      </c>
      <c r="C28" s="67" t="s">
        <v>57</v>
      </c>
      <c r="D28" s="65">
        <v>89245</v>
      </c>
      <c r="E28" s="58" t="s">
        <v>7</v>
      </c>
    </row>
    <row r="29" spans="2:5">
      <c r="B29" s="66" t="s">
        <v>321</v>
      </c>
      <c r="C29" s="67" t="s">
        <v>57</v>
      </c>
      <c r="D29" s="65">
        <v>89246</v>
      </c>
      <c r="E29" s="58" t="s">
        <v>7</v>
      </c>
    </row>
    <row r="30" spans="2:5">
      <c r="B30" s="66" t="s">
        <v>322</v>
      </c>
      <c r="C30" s="67" t="s">
        <v>57</v>
      </c>
      <c r="D30" s="65">
        <v>105099</v>
      </c>
      <c r="E30" s="58" t="s">
        <v>7</v>
      </c>
    </row>
    <row r="31" spans="2:5">
      <c r="B31" s="66" t="s">
        <v>323</v>
      </c>
      <c r="C31" s="67" t="s">
        <v>57</v>
      </c>
      <c r="D31" s="65">
        <v>80760</v>
      </c>
      <c r="E31" s="58" t="s">
        <v>7</v>
      </c>
    </row>
    <row r="32" spans="2:5">
      <c r="B32" s="66" t="s">
        <v>324</v>
      </c>
      <c r="C32" s="67" t="s">
        <v>57</v>
      </c>
      <c r="D32" s="65">
        <v>103414</v>
      </c>
      <c r="E32" s="58" t="s">
        <v>7</v>
      </c>
    </row>
    <row r="33" spans="2:5">
      <c r="B33" s="66" t="s">
        <v>325</v>
      </c>
      <c r="C33" s="67" t="s">
        <v>57</v>
      </c>
      <c r="D33" s="65">
        <v>103410</v>
      </c>
      <c r="E33" s="58" t="s">
        <v>7</v>
      </c>
    </row>
    <row r="34" spans="2:5">
      <c r="B34" s="66" t="s">
        <v>326</v>
      </c>
      <c r="C34" s="67" t="s">
        <v>199</v>
      </c>
      <c r="D34" s="65">
        <v>100161</v>
      </c>
      <c r="E34" s="58" t="s">
        <v>7</v>
      </c>
    </row>
    <row r="35" spans="2:5">
      <c r="B35" s="66" t="s">
        <v>327</v>
      </c>
      <c r="C35" s="67" t="s">
        <v>199</v>
      </c>
      <c r="D35" s="65">
        <v>105222</v>
      </c>
      <c r="E35" s="58" t="s">
        <v>7</v>
      </c>
    </row>
    <row r="36" spans="2:5">
      <c r="B36" s="66" t="s">
        <v>328</v>
      </c>
      <c r="C36" s="67" t="s">
        <v>199</v>
      </c>
      <c r="D36" s="65">
        <v>105669</v>
      </c>
      <c r="E36" s="58" t="s">
        <v>7</v>
      </c>
    </row>
    <row r="37" spans="2:5">
      <c r="B37" s="66" t="s">
        <v>329</v>
      </c>
      <c r="C37" s="67" t="s">
        <v>199</v>
      </c>
      <c r="D37" s="65">
        <v>106241</v>
      </c>
      <c r="E37" s="58" t="s">
        <v>7</v>
      </c>
    </row>
    <row r="38" spans="2:5">
      <c r="B38" s="66" t="s">
        <v>330</v>
      </c>
      <c r="C38" s="67" t="s">
        <v>199</v>
      </c>
      <c r="D38" s="65">
        <v>102481</v>
      </c>
      <c r="E38" s="58" t="s">
        <v>7</v>
      </c>
    </row>
    <row r="39" spans="2:5">
      <c r="B39" s="66" t="s">
        <v>331</v>
      </c>
      <c r="C39" s="67" t="s">
        <v>199</v>
      </c>
      <c r="D39" s="65">
        <v>101392</v>
      </c>
      <c r="E39" s="58" t="s">
        <v>7</v>
      </c>
    </row>
    <row r="40" spans="2:5">
      <c r="B40" s="66" t="s">
        <v>332</v>
      </c>
      <c r="C40" s="67" t="s">
        <v>223</v>
      </c>
      <c r="D40" s="65">
        <v>105278</v>
      </c>
      <c r="E40" s="58" t="s">
        <v>7</v>
      </c>
    </row>
    <row r="41" spans="2:5">
      <c r="B41" s="66" t="s">
        <v>333</v>
      </c>
      <c r="C41" s="67" t="s">
        <v>223</v>
      </c>
      <c r="D41" s="65">
        <v>105274</v>
      </c>
      <c r="E41" s="58" t="s">
        <v>7</v>
      </c>
    </row>
    <row r="42" spans="2:5">
      <c r="B42" s="66" t="s">
        <v>334</v>
      </c>
      <c r="C42" s="67" t="s">
        <v>236</v>
      </c>
      <c r="D42" s="65">
        <v>105151</v>
      </c>
      <c r="E42" s="58" t="s">
        <v>7</v>
      </c>
    </row>
    <row r="43" spans="2:5">
      <c r="B43" s="66" t="s">
        <v>335</v>
      </c>
      <c r="C43" s="67" t="s">
        <v>236</v>
      </c>
      <c r="D43" s="65">
        <v>101236</v>
      </c>
      <c r="E43" s="58" t="s">
        <v>7</v>
      </c>
    </row>
    <row r="44" spans="2:5">
      <c r="B44" s="66" t="s">
        <v>336</v>
      </c>
      <c r="C44" s="67" t="s">
        <v>258</v>
      </c>
      <c r="D44" s="65">
        <v>102117</v>
      </c>
      <c r="E44" s="14" t="s">
        <v>337</v>
      </c>
    </row>
    <row r="45" spans="2:5">
      <c r="B45" s="66" t="s">
        <v>338</v>
      </c>
      <c r="C45" s="67" t="s">
        <v>258</v>
      </c>
      <c r="D45" s="65" t="s">
        <v>234</v>
      </c>
      <c r="E45" s="14" t="s">
        <v>339</v>
      </c>
    </row>
    <row r="46" spans="2:5">
      <c r="B46" s="66" t="s">
        <v>340</v>
      </c>
      <c r="C46" s="67" t="s">
        <v>258</v>
      </c>
      <c r="D46" s="65">
        <v>104989</v>
      </c>
      <c r="E46" s="58" t="s">
        <v>7</v>
      </c>
    </row>
    <row r="47" spans="2:5">
      <c r="B47" s="68" t="s">
        <v>341</v>
      </c>
      <c r="C47" s="69" t="s">
        <v>258</v>
      </c>
      <c r="D47" s="65">
        <v>106474</v>
      </c>
      <c r="E47" s="58" t="s">
        <v>7</v>
      </c>
    </row>
    <row r="48" spans="2:5">
      <c r="B48" s="66" t="s">
        <v>342</v>
      </c>
      <c r="C48" s="67" t="s">
        <v>244</v>
      </c>
      <c r="D48" s="65">
        <v>105147</v>
      </c>
      <c r="E48" s="58" t="s">
        <v>7</v>
      </c>
    </row>
    <row r="49" spans="2:5">
      <c r="B49" s="66" t="s">
        <v>343</v>
      </c>
      <c r="C49" s="67" t="s">
        <v>244</v>
      </c>
      <c r="D49" s="65">
        <v>100974</v>
      </c>
      <c r="E49" s="58" t="s">
        <v>7</v>
      </c>
    </row>
    <row r="50" spans="2:5">
      <c r="B50" s="66" t="s">
        <v>344</v>
      </c>
      <c r="C50" s="67" t="s">
        <v>244</v>
      </c>
      <c r="D50" s="65">
        <v>100821</v>
      </c>
      <c r="E50" s="58" t="s">
        <v>7</v>
      </c>
    </row>
    <row r="51" spans="2:5">
      <c r="B51" s="66" t="s">
        <v>345</v>
      </c>
      <c r="C51" s="67" t="s">
        <v>244</v>
      </c>
      <c r="D51" s="65">
        <v>100877</v>
      </c>
      <c r="E51" s="58" t="s">
        <v>7</v>
      </c>
    </row>
    <row r="52" spans="2:5">
      <c r="B52" s="63" t="s">
        <v>346</v>
      </c>
      <c r="C52" s="64" t="s">
        <v>347</v>
      </c>
      <c r="D52" s="65" t="s">
        <v>234</v>
      </c>
      <c r="E52" s="14" t="s">
        <v>348</v>
      </c>
    </row>
    <row r="53" spans="2:5">
      <c r="B53" s="70" t="s">
        <v>349</v>
      </c>
      <c r="C53" s="64" t="s">
        <v>234</v>
      </c>
      <c r="D53" s="71" t="s">
        <v>234</v>
      </c>
      <c r="E53" s="14" t="s">
        <v>350</v>
      </c>
    </row>
    <row r="54" spans="2:5">
      <c r="B54" s="72"/>
      <c r="C54" s="73"/>
      <c r="D54" s="72"/>
      <c r="E54" s="74"/>
    </row>
    <row r="55" spans="2:5">
      <c r="B55" s="71"/>
      <c r="C55" s="64"/>
      <c r="D55" s="71"/>
    </row>
    <row r="56" spans="2:5">
      <c r="B56" s="71"/>
      <c r="C56" s="64"/>
      <c r="D56" s="71"/>
    </row>
    <row r="57" spans="2:5">
      <c r="B57" s="71"/>
      <c r="C57" s="64"/>
      <c r="D57" s="71"/>
    </row>
    <row r="58" spans="2:5">
      <c r="B58" s="71"/>
      <c r="C58" s="64"/>
      <c r="D58" s="71"/>
    </row>
  </sheetData>
  <sortState xmlns:xlrd2="http://schemas.microsoft.com/office/spreadsheetml/2017/richdata2" ref="B4:F53">
    <sortCondition ref="C4:C53"/>
  </sortState>
  <mergeCells count="1">
    <mergeCell ref="B1:E2"/>
  </mergeCells>
  <conditionalFormatting sqref="B4:E53">
    <cfRule type="expression" dxfId="4" priority="5">
      <formula>MOD(ROW(),2)</formula>
    </cfRule>
  </conditionalFormatting>
  <conditionalFormatting sqref="B42:B1048576 B38:B40">
    <cfRule type="duplicateValues" dxfId="3" priority="16"/>
  </conditionalFormatting>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2:L27"/>
  <sheetViews>
    <sheetView workbookViewId="0">
      <selection activeCell="B17" sqref="B17"/>
    </sheetView>
  </sheetViews>
  <sheetFormatPr defaultColWidth="8.81640625" defaultRowHeight="14.5"/>
  <cols>
    <col min="1" max="1" width="18" style="34" customWidth="1"/>
    <col min="2" max="2" width="21.453125" style="34" customWidth="1"/>
    <col min="3" max="3" width="34.6328125" style="34" customWidth="1"/>
    <col min="4" max="4" width="25.453125" style="34" customWidth="1"/>
    <col min="5" max="5" width="16.453125" style="34" customWidth="1"/>
    <col min="6" max="6" width="8.81640625" style="18"/>
  </cols>
  <sheetData>
    <row r="2" spans="1:12">
      <c r="A2" s="157" t="s">
        <v>351</v>
      </c>
      <c r="B2" s="157"/>
      <c r="C2" s="157"/>
      <c r="D2" s="157"/>
      <c r="E2" s="157"/>
    </row>
    <row r="3" spans="1:12" ht="42">
      <c r="A3" s="35" t="s">
        <v>12</v>
      </c>
      <c r="B3" s="36" t="s">
        <v>352</v>
      </c>
      <c r="C3" s="36" t="s">
        <v>353</v>
      </c>
      <c r="D3" s="36" t="s">
        <v>354</v>
      </c>
      <c r="E3" s="36" t="s">
        <v>355</v>
      </c>
    </row>
    <row r="4" spans="1:12">
      <c r="A4" s="37" t="s">
        <v>47</v>
      </c>
      <c r="B4" s="37">
        <v>2000</v>
      </c>
      <c r="C4" s="37" t="s">
        <v>356</v>
      </c>
      <c r="D4" s="37" t="s">
        <v>357</v>
      </c>
      <c r="E4" s="37" t="s">
        <v>358</v>
      </c>
      <c r="F4" s="38"/>
      <c r="G4" s="39"/>
      <c r="H4" s="39"/>
    </row>
    <row r="5" spans="1:12">
      <c r="A5" s="40" t="s">
        <v>49</v>
      </c>
      <c r="B5" s="40">
        <v>4000</v>
      </c>
      <c r="C5" s="40" t="s">
        <v>356</v>
      </c>
      <c r="D5" s="40" t="s">
        <v>357</v>
      </c>
      <c r="E5" s="40" t="s">
        <v>358</v>
      </c>
      <c r="F5" s="38"/>
      <c r="G5" s="39"/>
      <c r="H5" s="39"/>
    </row>
    <row r="6" spans="1:12" ht="84">
      <c r="A6" s="41" t="s">
        <v>51</v>
      </c>
      <c r="B6" s="41">
        <v>2000</v>
      </c>
      <c r="C6" s="41" t="s">
        <v>359</v>
      </c>
      <c r="D6" s="41" t="s">
        <v>357</v>
      </c>
      <c r="E6" s="41" t="s">
        <v>358</v>
      </c>
      <c r="F6" s="38"/>
      <c r="G6" s="39"/>
      <c r="H6" s="39"/>
    </row>
    <row r="7" spans="1:12">
      <c r="A7" s="42" t="s">
        <v>83</v>
      </c>
      <c r="B7" s="42">
        <v>2000</v>
      </c>
      <c r="C7" s="42" t="s">
        <v>360</v>
      </c>
      <c r="D7" s="42" t="s">
        <v>361</v>
      </c>
      <c r="E7" s="42" t="s">
        <v>358</v>
      </c>
      <c r="F7" s="38"/>
      <c r="G7" s="39"/>
      <c r="H7" s="39"/>
    </row>
    <row r="8" spans="1:12" ht="28">
      <c r="A8" s="43" t="s">
        <v>7</v>
      </c>
      <c r="B8" s="43">
        <v>10000</v>
      </c>
      <c r="C8" s="43" t="s">
        <v>362</v>
      </c>
      <c r="D8" s="43" t="s">
        <v>357</v>
      </c>
      <c r="E8" s="43" t="s">
        <v>363</v>
      </c>
      <c r="F8" s="38"/>
      <c r="G8" s="39"/>
      <c r="H8" s="39"/>
    </row>
    <row r="9" spans="1:12">
      <c r="A9" s="44"/>
      <c r="B9" s="44"/>
      <c r="C9" s="44"/>
      <c r="D9" s="44"/>
      <c r="E9" s="44"/>
      <c r="F9" s="38"/>
      <c r="G9" s="39"/>
      <c r="H9" s="39"/>
    </row>
    <row r="10" spans="1:12">
      <c r="A10" s="45" t="s">
        <v>12</v>
      </c>
      <c r="B10" s="38"/>
      <c r="C10" s="38"/>
      <c r="D10" s="38"/>
      <c r="E10" s="38"/>
      <c r="F10" s="38"/>
      <c r="G10" s="39"/>
      <c r="H10" s="39"/>
    </row>
    <row r="11" spans="1:12">
      <c r="A11" s="46" t="s">
        <v>364</v>
      </c>
      <c r="B11" s="47"/>
      <c r="C11" s="47"/>
      <c r="D11" s="47"/>
      <c r="E11" s="47"/>
    </row>
    <row r="12" spans="1:12" s="3" customFormat="1">
      <c r="A12" s="46" t="s">
        <v>365</v>
      </c>
      <c r="B12" s="48"/>
      <c r="C12" s="48"/>
      <c r="D12" s="49"/>
      <c r="E12" s="49"/>
      <c r="F12" s="49"/>
      <c r="G12" s="50"/>
      <c r="H12" s="50"/>
      <c r="I12" s="50"/>
      <c r="J12" s="50"/>
      <c r="K12" s="50"/>
      <c r="L12" s="53"/>
    </row>
    <row r="13" spans="1:12" s="3" customFormat="1">
      <c r="A13" s="46" t="s">
        <v>283</v>
      </c>
      <c r="B13" s="48"/>
      <c r="C13" s="48"/>
      <c r="D13" s="49"/>
      <c r="E13" s="49"/>
      <c r="F13" s="49"/>
      <c r="G13" s="50"/>
      <c r="H13" s="50"/>
      <c r="I13" s="50"/>
      <c r="J13" s="50"/>
      <c r="K13" s="50"/>
      <c r="L13" s="53"/>
    </row>
    <row r="14" spans="1:12" s="3" customFormat="1">
      <c r="A14" s="46" t="s">
        <v>366</v>
      </c>
      <c r="B14" s="51"/>
      <c r="C14" s="51"/>
      <c r="D14" s="49"/>
      <c r="E14" s="49"/>
      <c r="F14" s="49"/>
      <c r="G14" s="52"/>
      <c r="H14" s="52"/>
      <c r="I14" s="52"/>
      <c r="J14" s="52"/>
      <c r="K14" s="52"/>
      <c r="L14" s="54"/>
    </row>
    <row r="15" spans="1:12">
      <c r="A15" s="47"/>
      <c r="B15" s="47"/>
      <c r="C15" s="47"/>
      <c r="D15" s="47"/>
      <c r="E15" s="47"/>
    </row>
    <row r="16" spans="1:12">
      <c r="A16" s="47"/>
      <c r="B16" s="47"/>
      <c r="C16" s="47"/>
      <c r="D16" s="47"/>
      <c r="E16" s="47"/>
    </row>
    <row r="17" spans="1:5">
      <c r="A17" s="47"/>
      <c r="B17" s="47"/>
      <c r="C17" s="47"/>
      <c r="D17" s="47"/>
      <c r="E17" s="47"/>
    </row>
    <row r="18" spans="1:5">
      <c r="A18" s="47"/>
      <c r="B18" s="47"/>
      <c r="C18" s="47"/>
      <c r="D18" s="47"/>
      <c r="E18" s="47"/>
    </row>
    <row r="19" spans="1:5">
      <c r="A19" s="47"/>
      <c r="B19" s="47"/>
      <c r="C19" s="47"/>
      <c r="D19" s="47"/>
      <c r="E19" s="47"/>
    </row>
    <row r="20" spans="1:5">
      <c r="A20" s="47"/>
      <c r="B20" s="47"/>
      <c r="C20" s="47"/>
      <c r="D20" s="47"/>
      <c r="E20" s="47"/>
    </row>
    <row r="21" spans="1:5">
      <c r="A21" s="47"/>
      <c r="B21" s="47"/>
      <c r="C21" s="47"/>
      <c r="D21" s="47"/>
      <c r="E21" s="47"/>
    </row>
    <row r="22" spans="1:5">
      <c r="A22" s="47"/>
      <c r="B22" s="47"/>
      <c r="C22" s="47"/>
      <c r="D22" s="47"/>
      <c r="E22" s="47"/>
    </row>
    <row r="23" spans="1:5">
      <c r="A23" s="47"/>
      <c r="B23" s="47"/>
      <c r="C23" s="47"/>
      <c r="D23" s="47"/>
      <c r="E23" s="47"/>
    </row>
    <row r="24" spans="1:5">
      <c r="A24" s="47"/>
      <c r="B24" s="47"/>
      <c r="C24" s="47"/>
      <c r="D24" s="47"/>
      <c r="E24" s="47"/>
    </row>
    <row r="25" spans="1:5">
      <c r="A25" s="47"/>
      <c r="B25" s="47"/>
      <c r="C25" s="47"/>
      <c r="D25" s="47"/>
      <c r="E25" s="47"/>
    </row>
    <row r="26" spans="1:5">
      <c r="A26" s="47"/>
      <c r="B26" s="47"/>
      <c r="C26" s="47"/>
      <c r="D26" s="47"/>
      <c r="E26" s="47"/>
    </row>
    <row r="27" spans="1:5">
      <c r="A27" s="47"/>
      <c r="B27" s="47"/>
      <c r="C27" s="47"/>
      <c r="D27" s="47"/>
      <c r="E27" s="47"/>
    </row>
  </sheetData>
  <mergeCells count="1">
    <mergeCell ref="A2:E2"/>
  </mergeCells>
  <conditionalFormatting sqref="C4">
    <cfRule type="expression" dxfId="2" priority="4">
      <formula>MOD(ROW(),2)=1</formula>
    </cfRule>
  </conditionalFormatting>
  <conditionalFormatting sqref="A4:E4 A6:E6 A8:E8">
    <cfRule type="expression" dxfId="1" priority="2">
      <formula>MOD(ROW(),2)=1</formula>
    </cfRule>
    <cfRule type="expression" priority="3">
      <formula>MOD(ROW(),2)=1</formula>
    </cfRule>
  </conditionalFormatting>
  <conditionalFormatting sqref="C6 C8">
    <cfRule type="expression" dxfId="0" priority="5">
      <formula>MOD(ROW(),2)=1</formula>
    </cfRule>
  </conditionalFormatting>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S15"/>
  <sheetViews>
    <sheetView workbookViewId="0">
      <selection activeCell="E20" sqref="E20"/>
    </sheetView>
  </sheetViews>
  <sheetFormatPr defaultColWidth="9" defaultRowHeight="14.5"/>
  <cols>
    <col min="1" max="1" width="14.36328125" customWidth="1"/>
    <col min="2" max="2" width="8.1796875" customWidth="1"/>
    <col min="3" max="3" width="10.6328125" customWidth="1"/>
    <col min="4" max="4" width="6.6328125" customWidth="1"/>
    <col min="5" max="5" width="10" customWidth="1"/>
    <col min="6" max="6" width="9.6328125" customWidth="1"/>
    <col min="7" max="7" width="9.1796875" customWidth="1"/>
    <col min="8" max="8" width="8.1796875" customWidth="1"/>
    <col min="9" max="9" width="7.1796875" customWidth="1"/>
    <col min="10" max="10" width="7" customWidth="1"/>
  </cols>
  <sheetData>
    <row r="1" spans="1:19" ht="15.5">
      <c r="A1" s="158" t="s">
        <v>367</v>
      </c>
      <c r="B1" s="158"/>
      <c r="C1" s="158"/>
      <c r="D1" s="158"/>
      <c r="E1" s="158"/>
      <c r="F1" s="158"/>
      <c r="G1" s="158"/>
      <c r="H1" s="158"/>
      <c r="I1" s="158"/>
      <c r="J1" s="158"/>
      <c r="K1" s="158"/>
      <c r="L1" s="158"/>
      <c r="M1" s="158"/>
      <c r="N1" s="158"/>
      <c r="O1" s="158"/>
      <c r="P1" s="158"/>
      <c r="Q1" s="158"/>
      <c r="R1" s="158"/>
      <c r="S1" s="158"/>
    </row>
    <row r="2" spans="1:19" ht="15.5">
      <c r="A2" s="163" t="s">
        <v>2</v>
      </c>
      <c r="B2" s="163" t="s">
        <v>3</v>
      </c>
      <c r="C2" s="163" t="s">
        <v>368</v>
      </c>
      <c r="D2" s="159" t="s">
        <v>369</v>
      </c>
      <c r="E2" s="159"/>
      <c r="F2" s="160" t="s">
        <v>370</v>
      </c>
      <c r="G2" s="160"/>
      <c r="H2" s="161" t="s">
        <v>371</v>
      </c>
      <c r="I2" s="161"/>
      <c r="J2" s="162" t="s">
        <v>372</v>
      </c>
      <c r="K2" s="162"/>
      <c r="L2" s="161" t="s">
        <v>373</v>
      </c>
      <c r="M2" s="161"/>
      <c r="N2" s="162" t="s">
        <v>374</v>
      </c>
      <c r="O2" s="162"/>
      <c r="P2" s="161" t="s">
        <v>375</v>
      </c>
      <c r="Q2" s="161"/>
      <c r="R2" s="162" t="s">
        <v>376</v>
      </c>
      <c r="S2" s="162"/>
    </row>
    <row r="3" spans="1:19" ht="46.5">
      <c r="A3" s="164"/>
      <c r="B3" s="164"/>
      <c r="C3" s="164"/>
      <c r="D3" s="21" t="s">
        <v>377</v>
      </c>
      <c r="E3" s="22" t="s">
        <v>378</v>
      </c>
      <c r="F3" s="23" t="s">
        <v>377</v>
      </c>
      <c r="G3" s="24" t="s">
        <v>378</v>
      </c>
      <c r="H3" s="21" t="s">
        <v>377</v>
      </c>
      <c r="I3" s="22" t="s">
        <v>378</v>
      </c>
      <c r="J3" s="23" t="s">
        <v>377</v>
      </c>
      <c r="K3" s="24" t="s">
        <v>378</v>
      </c>
      <c r="L3" s="21" t="s">
        <v>377</v>
      </c>
      <c r="M3" s="22" t="s">
        <v>378</v>
      </c>
      <c r="N3" s="23" t="s">
        <v>377</v>
      </c>
      <c r="O3" s="24" t="s">
        <v>378</v>
      </c>
      <c r="P3" s="21" t="s">
        <v>377</v>
      </c>
      <c r="Q3" s="22" t="s">
        <v>378</v>
      </c>
      <c r="R3" s="23" t="s">
        <v>377</v>
      </c>
      <c r="S3" s="24" t="s">
        <v>378</v>
      </c>
    </row>
    <row r="4" spans="1:19" ht="15.5">
      <c r="A4" s="25" t="s">
        <v>379</v>
      </c>
      <c r="B4" s="26" t="s">
        <v>292</v>
      </c>
      <c r="C4" s="27">
        <v>375.049285</v>
      </c>
      <c r="D4" s="28">
        <v>66.224626000000001</v>
      </c>
      <c r="E4" s="28">
        <v>17.657579589839798</v>
      </c>
      <c r="F4" s="27">
        <v>90.480039000000005</v>
      </c>
      <c r="G4" s="27">
        <v>24.1248397527274</v>
      </c>
      <c r="H4" s="28">
        <v>84.563096999999999</v>
      </c>
      <c r="I4" s="28">
        <v>22.547195897200599</v>
      </c>
      <c r="J4" s="27">
        <v>5.9169419999999997</v>
      </c>
      <c r="K4" s="27">
        <v>1.5776438555268799</v>
      </c>
      <c r="L4" s="28">
        <v>60.128560999999998</v>
      </c>
      <c r="M4" s="28">
        <v>16.0321758778983</v>
      </c>
      <c r="N4" s="27">
        <v>12.271891</v>
      </c>
      <c r="O4" s="27">
        <v>3.2720742288576798</v>
      </c>
      <c r="P4" s="28">
        <v>12.162644999999999</v>
      </c>
      <c r="Q4" s="28">
        <v>3.2429457904445802</v>
      </c>
      <c r="R4" s="27">
        <v>156.70466500000001</v>
      </c>
      <c r="S4" s="27">
        <v>41.782419342567202</v>
      </c>
    </row>
    <row r="5" spans="1:19" ht="15.5">
      <c r="A5" s="25" t="s">
        <v>380</v>
      </c>
      <c r="B5" s="29" t="s">
        <v>292</v>
      </c>
      <c r="C5" s="27">
        <v>399.88066600000002</v>
      </c>
      <c r="D5" s="28">
        <v>68.255131000000006</v>
      </c>
      <c r="E5" s="28">
        <v>17.068874992821002</v>
      </c>
      <c r="F5" s="27">
        <v>63.995013</v>
      </c>
      <c r="G5" s="27">
        <v>16.003527662425199</v>
      </c>
      <c r="H5" s="28">
        <v>58.302447999999998</v>
      </c>
      <c r="I5" s="28">
        <v>14.5799617128776</v>
      </c>
      <c r="J5" s="27">
        <v>5.6925650000000001</v>
      </c>
      <c r="K5" s="27">
        <v>1.4235659495475601</v>
      </c>
      <c r="L5" s="28">
        <v>46.162953999999999</v>
      </c>
      <c r="M5" s="28">
        <v>11.544182533696199</v>
      </c>
      <c r="N5" s="27">
        <v>9.9134279999999997</v>
      </c>
      <c r="O5" s="27">
        <v>2.4790966012845401</v>
      </c>
      <c r="P5" s="28">
        <v>2.2260659999999999</v>
      </c>
      <c r="Q5" s="28">
        <v>0.55668257789687703</v>
      </c>
      <c r="R5" s="27">
        <v>132.25014400000001</v>
      </c>
      <c r="S5" s="27">
        <v>33.072402655246201</v>
      </c>
    </row>
    <row r="6" spans="1:19" ht="15.5">
      <c r="A6" s="25" t="s">
        <v>381</v>
      </c>
      <c r="B6" s="26" t="s">
        <v>292</v>
      </c>
      <c r="C6" s="27">
        <v>395.534265</v>
      </c>
      <c r="D6" s="28">
        <v>64.987002000000004</v>
      </c>
      <c r="E6" s="28">
        <v>16.430182603775201</v>
      </c>
      <c r="F6" s="27">
        <v>104.72434199999999</v>
      </c>
      <c r="G6" s="27">
        <v>26.476680092431401</v>
      </c>
      <c r="H6" s="28">
        <v>98.557534000000004</v>
      </c>
      <c r="I6" s="28">
        <v>24.917571679915099</v>
      </c>
      <c r="J6" s="27">
        <v>6.1668079999999996</v>
      </c>
      <c r="K6" s="27">
        <v>1.5591084125164201</v>
      </c>
      <c r="L6" s="28">
        <v>80.100239000000002</v>
      </c>
      <c r="M6" s="28">
        <v>20.251150428143099</v>
      </c>
      <c r="N6" s="27">
        <v>9.2962050000000005</v>
      </c>
      <c r="O6" s="27">
        <v>2.3502906884691801</v>
      </c>
      <c r="P6" s="28">
        <v>9.1610899999999997</v>
      </c>
      <c r="Q6" s="28">
        <v>2.3161305633027802</v>
      </c>
      <c r="R6" s="27">
        <v>169.711344</v>
      </c>
      <c r="S6" s="27">
        <v>42.906862696206602</v>
      </c>
    </row>
    <row r="7" spans="1:19" ht="15.5">
      <c r="A7" s="25" t="s">
        <v>382</v>
      </c>
      <c r="B7" s="26" t="s">
        <v>292</v>
      </c>
      <c r="C7" s="27">
        <v>347.32104600000002</v>
      </c>
      <c r="D7" s="28">
        <v>58.578969999999998</v>
      </c>
      <c r="E7" s="28">
        <v>16.865943102106201</v>
      </c>
      <c r="F7" s="27">
        <v>65.949512999999996</v>
      </c>
      <c r="G7" s="27">
        <v>18.988055506431898</v>
      </c>
      <c r="H7" s="28">
        <v>60.018901999999997</v>
      </c>
      <c r="I7" s="28">
        <v>17.280525522775299</v>
      </c>
      <c r="J7" s="27">
        <v>5.9306109999999999</v>
      </c>
      <c r="K7" s="27">
        <v>1.70752998365668</v>
      </c>
      <c r="L7" s="28">
        <v>40.027821000000003</v>
      </c>
      <c r="M7" s="28">
        <v>11.524732365340199</v>
      </c>
      <c r="N7" s="27">
        <v>9.3146850000000008</v>
      </c>
      <c r="O7" s="27">
        <v>2.6818659874702799</v>
      </c>
      <c r="P7" s="28">
        <v>10.676396</v>
      </c>
      <c r="Q7" s="28">
        <v>3.0739271699648198</v>
      </c>
      <c r="R7" s="27">
        <v>124.52848299999999</v>
      </c>
      <c r="S7" s="27">
        <v>35.853998608538099</v>
      </c>
    </row>
    <row r="8" spans="1:19" ht="15.5">
      <c r="A8" s="25" t="s">
        <v>383</v>
      </c>
      <c r="B8" s="26" t="s">
        <v>292</v>
      </c>
      <c r="C8" s="27">
        <v>347.71597000000003</v>
      </c>
      <c r="D8" s="28">
        <v>57.737791999999999</v>
      </c>
      <c r="E8" s="28">
        <v>16.604872074181699</v>
      </c>
      <c r="F8" s="27">
        <v>69.428087000000005</v>
      </c>
      <c r="G8" s="27">
        <v>19.9668962573102</v>
      </c>
      <c r="H8" s="28">
        <v>63.583222999999997</v>
      </c>
      <c r="I8" s="28">
        <v>18.285965697807899</v>
      </c>
      <c r="J8" s="27">
        <v>5.8448640000000003</v>
      </c>
      <c r="K8" s="27">
        <v>1.68093055950234</v>
      </c>
      <c r="L8" s="28">
        <v>43.961900999999997</v>
      </c>
      <c r="M8" s="28">
        <v>12.6430491530199</v>
      </c>
      <c r="N8" s="27">
        <v>9.8782840000000007</v>
      </c>
      <c r="O8" s="27">
        <v>2.8409060417903702</v>
      </c>
      <c r="P8" s="28">
        <v>9.7430380000000003</v>
      </c>
      <c r="Q8" s="28">
        <v>2.8020105029976001</v>
      </c>
      <c r="R8" s="27">
        <v>127.165879</v>
      </c>
      <c r="S8" s="27">
        <v>36.571768331491903</v>
      </c>
    </row>
    <row r="9" spans="1:19" ht="15.5">
      <c r="A9" s="25" t="s">
        <v>384</v>
      </c>
      <c r="B9" s="26" t="s">
        <v>292</v>
      </c>
      <c r="C9" s="27">
        <v>388.59342800000002</v>
      </c>
      <c r="D9" s="28">
        <v>54.518478999999999</v>
      </c>
      <c r="E9" s="28">
        <v>14.029696611338499</v>
      </c>
      <c r="F9" s="27">
        <v>114.398093</v>
      </c>
      <c r="G9" s="27">
        <v>29.439018973836099</v>
      </c>
      <c r="H9" s="28">
        <v>108.84540800000001</v>
      </c>
      <c r="I9" s="28">
        <v>28.010100057585099</v>
      </c>
      <c r="J9" s="27">
        <v>5.5526850000000003</v>
      </c>
      <c r="K9" s="27">
        <v>1.4289189162509499</v>
      </c>
      <c r="L9" s="28">
        <v>76.172764000000001</v>
      </c>
      <c r="M9" s="28">
        <v>19.602175052739199</v>
      </c>
      <c r="N9" s="27">
        <v>11.086199000000001</v>
      </c>
      <c r="O9" s="27">
        <v>2.8529043985787599</v>
      </c>
      <c r="P9" s="28">
        <v>21.586445000000001</v>
      </c>
      <c r="Q9" s="28">
        <v>5.5550206062671803</v>
      </c>
      <c r="R9" s="27">
        <v>168.916572</v>
      </c>
      <c r="S9" s="27">
        <v>43.4687155851746</v>
      </c>
    </row>
    <row r="10" spans="1:19" ht="15.5">
      <c r="A10" s="25" t="s">
        <v>385</v>
      </c>
      <c r="B10" s="26" t="s">
        <v>292</v>
      </c>
      <c r="C10" s="27">
        <v>393.63942700000001</v>
      </c>
      <c r="D10" s="28">
        <v>63.915500000000002</v>
      </c>
      <c r="E10" s="28">
        <v>16.2370676349958</v>
      </c>
      <c r="F10" s="27">
        <v>101.797127</v>
      </c>
      <c r="G10" s="27">
        <v>25.8605007572069</v>
      </c>
      <c r="H10" s="28">
        <v>96.098142999999993</v>
      </c>
      <c r="I10" s="28">
        <v>24.412733178782901</v>
      </c>
      <c r="J10" s="27">
        <v>5.6989840000000003</v>
      </c>
      <c r="K10" s="27">
        <v>1.4477675784240001</v>
      </c>
      <c r="L10" s="28">
        <v>73.296149999999997</v>
      </c>
      <c r="M10" s="28">
        <v>18.620124147269401</v>
      </c>
      <c r="N10" s="27">
        <v>11.828307000000001</v>
      </c>
      <c r="O10" s="27">
        <v>3.00485830145261</v>
      </c>
      <c r="P10" s="28">
        <v>10.973686000000001</v>
      </c>
      <c r="Q10" s="28">
        <v>2.7877507300608899</v>
      </c>
      <c r="R10" s="27">
        <v>165.712627</v>
      </c>
      <c r="S10" s="27">
        <v>42.097568392202703</v>
      </c>
    </row>
    <row r="11" spans="1:19" ht="15.5">
      <c r="A11" s="25" t="s">
        <v>386</v>
      </c>
      <c r="B11" s="26" t="s">
        <v>292</v>
      </c>
      <c r="C11" s="27">
        <v>352.24019700000002</v>
      </c>
      <c r="D11" s="28">
        <v>63.346243999999999</v>
      </c>
      <c r="E11" s="28">
        <v>17.983820284997201</v>
      </c>
      <c r="F11" s="27">
        <v>51.944732999999999</v>
      </c>
      <c r="G11" s="27">
        <v>14.746963419396501</v>
      </c>
      <c r="H11" s="28">
        <v>45.589348999999999</v>
      </c>
      <c r="I11" s="28">
        <v>12.9426877989169</v>
      </c>
      <c r="J11" s="27">
        <v>6.3553839999999999</v>
      </c>
      <c r="K11" s="27">
        <v>1.8042756204795101</v>
      </c>
      <c r="L11" s="28">
        <v>29.525554</v>
      </c>
      <c r="M11" s="28">
        <v>8.3822216349714296</v>
      </c>
      <c r="N11" s="27">
        <v>7.2608769999999998</v>
      </c>
      <c r="O11" s="27">
        <v>2.0613425332600501</v>
      </c>
      <c r="P11" s="28">
        <v>8.802918</v>
      </c>
      <c r="Q11" s="28">
        <v>2.4991236306854598</v>
      </c>
      <c r="R11" s="27">
        <v>115.290977</v>
      </c>
      <c r="S11" s="27">
        <v>32.730783704393701</v>
      </c>
    </row>
    <row r="12" spans="1:19" ht="15.5">
      <c r="A12" s="25" t="s">
        <v>387</v>
      </c>
      <c r="B12" s="26" t="s">
        <v>14</v>
      </c>
      <c r="C12" s="27">
        <v>422.39132599999999</v>
      </c>
      <c r="D12" s="28">
        <v>62.758515000000003</v>
      </c>
      <c r="E12" s="28">
        <v>14.857908090660001</v>
      </c>
      <c r="F12" s="27">
        <v>129.01943800000001</v>
      </c>
      <c r="G12" s="27">
        <v>30.545001769283498</v>
      </c>
      <c r="H12" s="28">
        <v>124.592151</v>
      </c>
      <c r="I12" s="28">
        <v>29.496853588323901</v>
      </c>
      <c r="J12" s="27">
        <v>4.4272869999999998</v>
      </c>
      <c r="K12" s="27">
        <v>1.0481481809595701</v>
      </c>
      <c r="L12" s="28">
        <v>96.786946999999998</v>
      </c>
      <c r="M12" s="28">
        <v>22.914047008626302</v>
      </c>
      <c r="N12" s="27">
        <v>14.032518</v>
      </c>
      <c r="O12" s="27">
        <v>3.3221605502381899</v>
      </c>
      <c r="P12" s="28">
        <v>13.772686</v>
      </c>
      <c r="Q12" s="28">
        <v>3.2606460294594202</v>
      </c>
      <c r="R12" s="27">
        <v>191.777953</v>
      </c>
      <c r="S12" s="27">
        <v>45.402909859943499</v>
      </c>
    </row>
    <row r="13" spans="1:19" ht="15.5">
      <c r="A13" s="25" t="s">
        <v>388</v>
      </c>
      <c r="B13" s="26" t="s">
        <v>57</v>
      </c>
      <c r="C13" s="27">
        <v>584.13421000000005</v>
      </c>
      <c r="D13" s="28">
        <v>97.408736000000005</v>
      </c>
      <c r="E13" s="28">
        <v>16.6757458016369</v>
      </c>
      <c r="F13" s="27">
        <v>233.630236</v>
      </c>
      <c r="G13" s="27">
        <v>39.995985854004303</v>
      </c>
      <c r="H13" s="28">
        <v>229.31187299999999</v>
      </c>
      <c r="I13" s="28">
        <v>39.256710029018898</v>
      </c>
      <c r="J13" s="27">
        <v>4.3183629999999997</v>
      </c>
      <c r="K13" s="27">
        <v>0.73927582498549405</v>
      </c>
      <c r="L13" s="28">
        <v>187.02864600000001</v>
      </c>
      <c r="M13" s="28">
        <v>32.018094951158602</v>
      </c>
      <c r="N13" s="27">
        <v>21.027971999999998</v>
      </c>
      <c r="O13" s="27">
        <v>3.5998528488855301</v>
      </c>
      <c r="P13" s="28">
        <v>21.255254999999998</v>
      </c>
      <c r="Q13" s="28">
        <v>3.6387622289747399</v>
      </c>
      <c r="R13" s="27">
        <v>331.038972</v>
      </c>
      <c r="S13" s="27">
        <v>56.671731655641203</v>
      </c>
    </row>
    <row r="14" spans="1:19" ht="15.5">
      <c r="A14" s="25" t="s">
        <v>389</v>
      </c>
      <c r="B14" s="26" t="s">
        <v>236</v>
      </c>
      <c r="C14" s="27">
        <v>263.19507700000003</v>
      </c>
      <c r="D14" s="28">
        <v>44.485142000000003</v>
      </c>
      <c r="E14" s="28">
        <v>16.901965837301699</v>
      </c>
      <c r="F14" s="27">
        <v>29.784800000000001</v>
      </c>
      <c r="G14" s="27">
        <v>11.3166250446242</v>
      </c>
      <c r="H14" s="28">
        <v>28.283318999999999</v>
      </c>
      <c r="I14" s="28">
        <v>10.746142869533999</v>
      </c>
      <c r="J14" s="27">
        <v>1.5014810000000001</v>
      </c>
      <c r="K14" s="27">
        <v>0.57048217509022803</v>
      </c>
      <c r="L14" s="28">
        <v>13.794369</v>
      </c>
      <c r="M14" s="28">
        <v>5.2411196885722902</v>
      </c>
      <c r="N14" s="27">
        <v>10.136760000000001</v>
      </c>
      <c r="O14" s="27">
        <v>3.8514246222014199</v>
      </c>
      <c r="P14" s="28">
        <v>4.3521900000000002</v>
      </c>
      <c r="Q14" s="28">
        <v>1.6535985587602799</v>
      </c>
      <c r="R14" s="27">
        <v>74.269942</v>
      </c>
      <c r="S14" s="27">
        <v>28.218590881925898</v>
      </c>
    </row>
    <row r="15" spans="1:19" ht="15.5">
      <c r="A15" s="30" t="s">
        <v>390</v>
      </c>
      <c r="B15" s="31" t="s">
        <v>258</v>
      </c>
      <c r="C15" s="32">
        <v>764.24092499999995</v>
      </c>
      <c r="D15" s="33">
        <v>79.632866000000007</v>
      </c>
      <c r="E15" s="33">
        <v>10.419864128579601</v>
      </c>
      <c r="F15" s="32">
        <v>411.16278299999999</v>
      </c>
      <c r="G15" s="32">
        <v>53.800152484637003</v>
      </c>
      <c r="H15" s="33">
        <v>407.69607400000001</v>
      </c>
      <c r="I15" s="33">
        <v>53.346537808087099</v>
      </c>
      <c r="J15" s="32">
        <v>3.4667089999999998</v>
      </c>
      <c r="K15" s="32">
        <v>0.45361467654980703</v>
      </c>
      <c r="L15" s="33">
        <v>340.38698399999998</v>
      </c>
      <c r="M15" s="33">
        <v>44.539224852424603</v>
      </c>
      <c r="N15" s="32">
        <v>28.228337</v>
      </c>
      <c r="O15" s="32">
        <v>3.6936437289065598</v>
      </c>
      <c r="P15" s="33">
        <v>39.080753000000001</v>
      </c>
      <c r="Q15" s="33">
        <v>5.1136692267559498</v>
      </c>
      <c r="R15" s="32">
        <v>490.79564900000003</v>
      </c>
      <c r="S15" s="32">
        <v>64.2200166132166</v>
      </c>
    </row>
  </sheetData>
  <mergeCells count="12">
    <mergeCell ref="A1:S1"/>
    <mergeCell ref="D2:E2"/>
    <mergeCell ref="F2:G2"/>
    <mergeCell ref="H2:I2"/>
    <mergeCell ref="J2:K2"/>
    <mergeCell ref="L2:M2"/>
    <mergeCell ref="N2:O2"/>
    <mergeCell ref="P2:Q2"/>
    <mergeCell ref="R2:S2"/>
    <mergeCell ref="A2:A3"/>
    <mergeCell ref="B2:B3"/>
    <mergeCell ref="C2:C3"/>
  </mergeCells>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14"/>
  <sheetViews>
    <sheetView workbookViewId="0">
      <selection activeCell="C19" sqref="C19"/>
    </sheetView>
  </sheetViews>
  <sheetFormatPr defaultColWidth="9" defaultRowHeight="14.5"/>
  <cols>
    <col min="1" max="1" width="14" customWidth="1"/>
    <col min="2" max="2" width="11.1796875" customWidth="1"/>
    <col min="3" max="3" width="13.81640625" customWidth="1"/>
    <col min="9" max="9" width="70.453125" customWidth="1"/>
  </cols>
  <sheetData>
    <row r="1" spans="1:9">
      <c r="A1" s="165" t="s">
        <v>391</v>
      </c>
      <c r="B1" s="165"/>
      <c r="C1" s="165"/>
      <c r="D1" s="165"/>
      <c r="E1" s="165"/>
      <c r="F1" s="165"/>
      <c r="G1" s="165"/>
      <c r="H1" s="165"/>
    </row>
    <row r="2" spans="1:9" s="9" customFormat="1" ht="42">
      <c r="A2" s="10" t="s">
        <v>2</v>
      </c>
      <c r="B2" s="11" t="s">
        <v>392</v>
      </c>
      <c r="C2" s="11" t="s">
        <v>393</v>
      </c>
      <c r="D2" s="11" t="s">
        <v>394</v>
      </c>
      <c r="E2" s="10" t="s">
        <v>395</v>
      </c>
      <c r="F2" s="10" t="s">
        <v>396</v>
      </c>
      <c r="G2" s="10" t="s">
        <v>397</v>
      </c>
      <c r="H2" s="10" t="s">
        <v>398</v>
      </c>
      <c r="I2" s="11" t="s">
        <v>399</v>
      </c>
    </row>
    <row r="3" spans="1:9">
      <c r="A3" s="12" t="s">
        <v>400</v>
      </c>
      <c r="B3" s="13">
        <v>375.049285</v>
      </c>
      <c r="C3" s="13" t="s">
        <v>401</v>
      </c>
      <c r="D3" s="13">
        <v>43.567334319333398</v>
      </c>
      <c r="E3" s="14">
        <v>7711345</v>
      </c>
      <c r="F3" s="14">
        <v>801125</v>
      </c>
      <c r="G3" s="14">
        <v>29958434</v>
      </c>
      <c r="H3" s="14">
        <v>23207287</v>
      </c>
      <c r="I3" s="14" t="s">
        <v>402</v>
      </c>
    </row>
    <row r="4" spans="1:9">
      <c r="A4" s="12" t="s">
        <v>403</v>
      </c>
      <c r="B4" s="13">
        <v>399.88066600000002</v>
      </c>
      <c r="C4" s="13" t="s">
        <v>401</v>
      </c>
      <c r="D4" s="13">
        <v>43.984692299175997</v>
      </c>
      <c r="E4" s="14">
        <v>14077783</v>
      </c>
      <c r="F4" s="14">
        <v>5054574</v>
      </c>
      <c r="G4" s="14">
        <v>32988173</v>
      </c>
      <c r="H4" s="14">
        <v>24593305</v>
      </c>
      <c r="I4" t="s">
        <v>404</v>
      </c>
    </row>
    <row r="5" spans="1:9">
      <c r="A5" s="12" t="s">
        <v>405</v>
      </c>
      <c r="B5" s="13">
        <v>395.534265</v>
      </c>
      <c r="C5" s="13" t="s">
        <v>401</v>
      </c>
      <c r="D5" s="13">
        <v>43.583411920315697</v>
      </c>
      <c r="E5" s="14">
        <v>18986252</v>
      </c>
      <c r="F5" s="14">
        <v>9005670</v>
      </c>
      <c r="G5" s="14">
        <v>31959707</v>
      </c>
      <c r="H5" s="14">
        <v>26869529</v>
      </c>
      <c r="I5" s="18" t="s">
        <v>406</v>
      </c>
    </row>
    <row r="6" spans="1:9">
      <c r="A6" s="12" t="s">
        <v>407</v>
      </c>
      <c r="B6" s="13">
        <v>347.32104600000002</v>
      </c>
      <c r="C6" s="13" t="s">
        <v>401</v>
      </c>
      <c r="D6" s="13">
        <v>42.870881000817</v>
      </c>
      <c r="E6" s="14">
        <v>15217274</v>
      </c>
      <c r="F6" s="14">
        <v>1027724</v>
      </c>
      <c r="G6" s="14">
        <v>26599614</v>
      </c>
      <c r="H6" s="14">
        <v>22418184</v>
      </c>
      <c r="I6" s="18" t="s">
        <v>408</v>
      </c>
    </row>
    <row r="7" spans="1:9">
      <c r="A7" s="12" t="s">
        <v>409</v>
      </c>
      <c r="B7" s="13">
        <v>347.71597000000003</v>
      </c>
      <c r="C7" s="13" t="s">
        <v>401</v>
      </c>
      <c r="D7" s="13">
        <v>42.874488908813298</v>
      </c>
      <c r="E7" s="14">
        <v>14688426</v>
      </c>
      <c r="F7" s="14">
        <v>1003082</v>
      </c>
      <c r="G7" s="14">
        <v>27336505</v>
      </c>
      <c r="H7" s="14">
        <v>21777534</v>
      </c>
      <c r="I7" s="18" t="s">
        <v>410</v>
      </c>
    </row>
    <row r="8" spans="1:9">
      <c r="A8" s="12" t="s">
        <v>411</v>
      </c>
      <c r="B8" s="13">
        <v>388.59342800000002</v>
      </c>
      <c r="C8" s="13" t="s">
        <v>401</v>
      </c>
      <c r="D8" s="13">
        <v>44.074874208206701</v>
      </c>
      <c r="E8" s="14">
        <v>18238801</v>
      </c>
      <c r="F8" s="14">
        <v>6843210</v>
      </c>
      <c r="G8" s="14">
        <v>31489372</v>
      </c>
      <c r="H8" s="14">
        <v>24753583</v>
      </c>
      <c r="I8" s="18" t="s">
        <v>412</v>
      </c>
    </row>
    <row r="9" spans="1:9">
      <c r="A9" s="12" t="s">
        <v>413</v>
      </c>
      <c r="B9" s="13">
        <v>352.24019700000002</v>
      </c>
      <c r="C9" s="13" t="s">
        <v>401</v>
      </c>
      <c r="D9" s="13">
        <v>42.710479999999997</v>
      </c>
      <c r="E9" s="14">
        <v>517691</v>
      </c>
      <c r="F9" s="14">
        <v>89674</v>
      </c>
      <c r="G9" s="14">
        <v>27213664</v>
      </c>
      <c r="H9" s="14">
        <v>19484638</v>
      </c>
      <c r="I9" s="18" t="s">
        <v>414</v>
      </c>
    </row>
    <row r="10" spans="1:9">
      <c r="A10" s="12" t="s">
        <v>415</v>
      </c>
      <c r="B10" s="13">
        <v>393.63942700000001</v>
      </c>
      <c r="C10" s="13" t="s">
        <v>401</v>
      </c>
      <c r="D10" s="13">
        <v>43.391075772337203</v>
      </c>
      <c r="E10" s="14">
        <v>16096529</v>
      </c>
      <c r="F10" s="14">
        <v>7733148</v>
      </c>
      <c r="G10" s="14">
        <v>30507914</v>
      </c>
      <c r="H10" s="14">
        <v>24084775</v>
      </c>
      <c r="I10" s="18" t="s">
        <v>416</v>
      </c>
    </row>
    <row r="11" spans="1:9">
      <c r="A11" s="12" t="s">
        <v>417</v>
      </c>
      <c r="B11" s="13">
        <v>584.13421000000005</v>
      </c>
      <c r="C11" s="13"/>
      <c r="D11" s="13">
        <v>44.146653488625702</v>
      </c>
      <c r="E11" s="14">
        <v>127414</v>
      </c>
      <c r="F11" s="14">
        <v>27803</v>
      </c>
      <c r="G11" s="14">
        <v>49495881</v>
      </c>
      <c r="H11" s="14">
        <v>38436287</v>
      </c>
      <c r="I11" s="19" t="s">
        <v>418</v>
      </c>
    </row>
    <row r="12" spans="1:9">
      <c r="A12" s="12" t="s">
        <v>419</v>
      </c>
      <c r="B12" s="13">
        <v>422.39132599999999</v>
      </c>
      <c r="C12" s="13" t="s">
        <v>401</v>
      </c>
      <c r="D12" s="13">
        <v>43.322980824585699</v>
      </c>
      <c r="E12" s="14">
        <v>18594736</v>
      </c>
      <c r="F12" s="14">
        <v>1082217</v>
      </c>
      <c r="G12" s="14">
        <v>33104438</v>
      </c>
      <c r="H12" s="14">
        <v>28723895</v>
      </c>
      <c r="I12" s="18" t="s">
        <v>420</v>
      </c>
    </row>
    <row r="13" spans="1:9">
      <c r="A13" s="12" t="s">
        <v>421</v>
      </c>
      <c r="B13" s="13">
        <v>263.19507700000003</v>
      </c>
      <c r="C13" s="13" t="s">
        <v>401</v>
      </c>
      <c r="D13" s="13">
        <v>41.5538979684531</v>
      </c>
      <c r="E13" s="14">
        <v>11392507</v>
      </c>
      <c r="F13" s="14">
        <v>6159934</v>
      </c>
      <c r="G13" s="14">
        <v>21827379</v>
      </c>
      <c r="H13" s="14">
        <v>16246320</v>
      </c>
      <c r="I13" s="18" t="s">
        <v>422</v>
      </c>
    </row>
    <row r="14" spans="1:9">
      <c r="A14" s="15" t="s">
        <v>423</v>
      </c>
      <c r="B14" s="16">
        <v>764.24092499999995</v>
      </c>
      <c r="C14" s="16" t="s">
        <v>401</v>
      </c>
      <c r="D14" s="16">
        <v>46.276540595174502</v>
      </c>
      <c r="E14" s="17">
        <v>59318324</v>
      </c>
      <c r="F14" s="17">
        <v>50616359</v>
      </c>
      <c r="G14" s="17">
        <v>59318324</v>
      </c>
      <c r="H14" s="17">
        <v>50616359</v>
      </c>
      <c r="I14" s="20" t="s">
        <v>424</v>
      </c>
    </row>
  </sheetData>
  <mergeCells count="1">
    <mergeCell ref="A1:H1"/>
  </mergeCells>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2:E30"/>
  <sheetViews>
    <sheetView zoomScale="85" zoomScaleNormal="85" workbookViewId="0">
      <selection activeCell="G21" sqref="G21"/>
    </sheetView>
  </sheetViews>
  <sheetFormatPr defaultColWidth="9" defaultRowHeight="14.5"/>
  <cols>
    <col min="1" max="1" width="22.36328125" style="2" customWidth="1"/>
    <col min="2" max="4" width="9" style="3"/>
    <col min="5" max="5" width="18.36328125" style="3" customWidth="1"/>
    <col min="6" max="16384" width="9" style="3"/>
  </cols>
  <sheetData>
    <row r="2" spans="1:5">
      <c r="A2" s="166" t="s">
        <v>425</v>
      </c>
      <c r="B2" s="166"/>
      <c r="C2" s="166"/>
      <c r="D2" s="166"/>
      <c r="E2" s="166"/>
    </row>
    <row r="3" spans="1:5" s="1" customFormat="1">
      <c r="A3" s="4" t="s">
        <v>2</v>
      </c>
      <c r="B3" s="5" t="s">
        <v>426</v>
      </c>
      <c r="C3" s="6" t="s">
        <v>427</v>
      </c>
      <c r="D3" s="6" t="s">
        <v>428</v>
      </c>
      <c r="E3" s="5" t="s">
        <v>429</v>
      </c>
    </row>
    <row r="4" spans="1:5">
      <c r="A4" s="168" t="s">
        <v>430</v>
      </c>
      <c r="B4" s="7" t="s">
        <v>431</v>
      </c>
      <c r="C4" s="7" t="s">
        <v>432</v>
      </c>
      <c r="D4" s="7" t="s">
        <v>433</v>
      </c>
      <c r="E4" s="7" t="s">
        <v>434</v>
      </c>
    </row>
    <row r="5" spans="1:5">
      <c r="A5" s="168"/>
      <c r="B5" s="7" t="s">
        <v>435</v>
      </c>
      <c r="C5" s="7" t="s">
        <v>436</v>
      </c>
      <c r="D5" s="7" t="s">
        <v>437</v>
      </c>
      <c r="E5" s="7" t="s">
        <v>438</v>
      </c>
    </row>
    <row r="6" spans="1:5">
      <c r="A6" s="169" t="s">
        <v>439</v>
      </c>
      <c r="B6" s="8" t="s">
        <v>440</v>
      </c>
      <c r="C6" s="8" t="s">
        <v>441</v>
      </c>
      <c r="D6" s="8" t="s">
        <v>442</v>
      </c>
      <c r="E6" s="8" t="s">
        <v>443</v>
      </c>
    </row>
    <row r="7" spans="1:5">
      <c r="A7" s="169"/>
      <c r="B7" s="8" t="s">
        <v>444</v>
      </c>
      <c r="C7" s="8" t="s">
        <v>445</v>
      </c>
      <c r="D7" s="8" t="s">
        <v>446</v>
      </c>
      <c r="E7" s="8" t="s">
        <v>447</v>
      </c>
    </row>
    <row r="8" spans="1:5">
      <c r="A8" s="168" t="s">
        <v>448</v>
      </c>
      <c r="B8" s="7" t="s">
        <v>449</v>
      </c>
      <c r="C8" s="7" t="s">
        <v>450</v>
      </c>
      <c r="D8" s="7" t="s">
        <v>451</v>
      </c>
      <c r="E8" s="7" t="s">
        <v>452</v>
      </c>
    </row>
    <row r="9" spans="1:5">
      <c r="A9" s="168"/>
      <c r="B9" s="7" t="s">
        <v>453</v>
      </c>
      <c r="C9" s="7" t="s">
        <v>454</v>
      </c>
      <c r="D9" s="7" t="s">
        <v>455</v>
      </c>
      <c r="E9" s="7" t="s">
        <v>456</v>
      </c>
    </row>
    <row r="10" spans="1:5">
      <c r="A10" s="169" t="s">
        <v>457</v>
      </c>
      <c r="B10" s="8" t="s">
        <v>458</v>
      </c>
      <c r="C10" s="8" t="s">
        <v>459</v>
      </c>
      <c r="D10" s="8" t="s">
        <v>460</v>
      </c>
      <c r="E10" s="8" t="s">
        <v>461</v>
      </c>
    </row>
    <row r="11" spans="1:5">
      <c r="A11" s="169"/>
      <c r="B11" s="8" t="s">
        <v>462</v>
      </c>
      <c r="C11" s="8" t="s">
        <v>463</v>
      </c>
      <c r="D11" s="8" t="s">
        <v>464</v>
      </c>
      <c r="E11" s="8" t="s">
        <v>465</v>
      </c>
    </row>
    <row r="12" spans="1:5">
      <c r="A12" s="168" t="s">
        <v>466</v>
      </c>
      <c r="B12" s="7" t="s">
        <v>467</v>
      </c>
      <c r="C12" s="7" t="s">
        <v>468</v>
      </c>
      <c r="D12" s="7" t="s">
        <v>469</v>
      </c>
      <c r="E12" s="7" t="s">
        <v>470</v>
      </c>
    </row>
    <row r="13" spans="1:5">
      <c r="A13" s="168"/>
      <c r="B13" s="7" t="s">
        <v>471</v>
      </c>
      <c r="C13" s="7" t="s">
        <v>456</v>
      </c>
      <c r="D13" s="7" t="s">
        <v>472</v>
      </c>
      <c r="E13" s="7" t="s">
        <v>473</v>
      </c>
    </row>
    <row r="14" spans="1:5">
      <c r="A14" s="169" t="s">
        <v>474</v>
      </c>
      <c r="B14" s="8" t="s">
        <v>475</v>
      </c>
      <c r="C14" s="8" t="s">
        <v>476</v>
      </c>
      <c r="D14" s="8" t="s">
        <v>477</v>
      </c>
      <c r="E14" s="8" t="s">
        <v>478</v>
      </c>
    </row>
    <row r="15" spans="1:5">
      <c r="A15" s="169"/>
      <c r="B15" s="8" t="s">
        <v>479</v>
      </c>
      <c r="C15" s="8" t="s">
        <v>480</v>
      </c>
      <c r="D15" s="8" t="s">
        <v>481</v>
      </c>
      <c r="E15" s="8" t="s">
        <v>438</v>
      </c>
    </row>
    <row r="16" spans="1:5">
      <c r="A16" s="168" t="s">
        <v>482</v>
      </c>
      <c r="B16" s="7" t="s">
        <v>483</v>
      </c>
      <c r="C16" s="7" t="s">
        <v>484</v>
      </c>
      <c r="D16" s="7" t="s">
        <v>485</v>
      </c>
      <c r="E16" s="7" t="s">
        <v>486</v>
      </c>
    </row>
    <row r="17" spans="1:5">
      <c r="A17" s="168"/>
      <c r="B17" s="7" t="s">
        <v>487</v>
      </c>
      <c r="C17" s="7" t="s">
        <v>488</v>
      </c>
      <c r="D17" s="7" t="s">
        <v>489</v>
      </c>
      <c r="E17" s="7" t="s">
        <v>490</v>
      </c>
    </row>
    <row r="18" spans="1:5">
      <c r="A18" s="169" t="s">
        <v>491</v>
      </c>
      <c r="B18" s="8" t="s">
        <v>492</v>
      </c>
      <c r="C18" s="8" t="s">
        <v>493</v>
      </c>
      <c r="D18" s="8" t="s">
        <v>494</v>
      </c>
      <c r="E18" s="8" t="s">
        <v>495</v>
      </c>
    </row>
    <row r="19" spans="1:5">
      <c r="A19" s="169"/>
      <c r="B19" s="8" t="s">
        <v>496</v>
      </c>
      <c r="C19" s="8" t="s">
        <v>497</v>
      </c>
      <c r="D19" s="8" t="s">
        <v>498</v>
      </c>
      <c r="E19" s="8" t="s">
        <v>499</v>
      </c>
    </row>
    <row r="20" spans="1:5">
      <c r="A20" s="168" t="s">
        <v>500</v>
      </c>
      <c r="B20" s="7" t="s">
        <v>501</v>
      </c>
      <c r="C20" s="7" t="s">
        <v>502</v>
      </c>
      <c r="D20" s="7" t="s">
        <v>503</v>
      </c>
      <c r="E20" s="7" t="s">
        <v>504</v>
      </c>
    </row>
    <row r="21" spans="1:5">
      <c r="A21" s="168"/>
      <c r="B21" s="7" t="s">
        <v>505</v>
      </c>
      <c r="C21" s="7" t="s">
        <v>506</v>
      </c>
      <c r="D21" s="7" t="s">
        <v>507</v>
      </c>
      <c r="E21" s="7" t="s">
        <v>447</v>
      </c>
    </row>
    <row r="22" spans="1:5">
      <c r="A22" s="169" t="s">
        <v>508</v>
      </c>
      <c r="B22" s="8" t="s">
        <v>509</v>
      </c>
      <c r="C22" s="8" t="s">
        <v>510</v>
      </c>
      <c r="D22" s="8" t="s">
        <v>511</v>
      </c>
      <c r="E22" s="8" t="s">
        <v>512</v>
      </c>
    </row>
    <row r="23" spans="1:5">
      <c r="A23" s="169"/>
      <c r="B23" s="8" t="s">
        <v>513</v>
      </c>
      <c r="C23" s="8" t="s">
        <v>514</v>
      </c>
      <c r="D23" s="8" t="s">
        <v>515</v>
      </c>
      <c r="E23" s="8" t="s">
        <v>516</v>
      </c>
    </row>
    <row r="24" spans="1:5">
      <c r="A24" s="168" t="s">
        <v>517</v>
      </c>
      <c r="B24" s="7" t="s">
        <v>518</v>
      </c>
      <c r="C24" s="7" t="s">
        <v>519</v>
      </c>
      <c r="D24" s="7" t="s">
        <v>520</v>
      </c>
      <c r="E24" s="7" t="s">
        <v>521</v>
      </c>
    </row>
    <row r="25" spans="1:5">
      <c r="A25" s="168"/>
      <c r="B25" s="7" t="s">
        <v>522</v>
      </c>
      <c r="C25" s="7" t="s">
        <v>523</v>
      </c>
      <c r="D25" s="7" t="s">
        <v>524</v>
      </c>
      <c r="E25" s="7" t="s">
        <v>525</v>
      </c>
    </row>
    <row r="26" spans="1:5">
      <c r="A26" s="169" t="s">
        <v>526</v>
      </c>
      <c r="B26" s="8" t="s">
        <v>527</v>
      </c>
      <c r="C26" s="8" t="s">
        <v>528</v>
      </c>
      <c r="D26" s="8" t="s">
        <v>529</v>
      </c>
      <c r="E26" s="8" t="s">
        <v>530</v>
      </c>
    </row>
    <row r="27" spans="1:5">
      <c r="A27" s="169"/>
      <c r="B27" s="8" t="s">
        <v>531</v>
      </c>
      <c r="C27" s="8" t="s">
        <v>532</v>
      </c>
      <c r="D27" s="8" t="s">
        <v>533</v>
      </c>
      <c r="E27" s="8" t="s">
        <v>534</v>
      </c>
    </row>
    <row r="28" spans="1:5">
      <c r="A28" s="170" t="s">
        <v>426</v>
      </c>
      <c r="B28" s="7" t="s">
        <v>535</v>
      </c>
      <c r="C28" s="7" t="s">
        <v>536</v>
      </c>
      <c r="D28" s="7" t="s">
        <v>537</v>
      </c>
      <c r="E28" s="7" t="s">
        <v>538</v>
      </c>
    </row>
    <row r="29" spans="1:5">
      <c r="A29" s="170"/>
      <c r="B29" s="7" t="s">
        <v>539</v>
      </c>
      <c r="C29" s="7" t="s">
        <v>540</v>
      </c>
      <c r="D29" s="7" t="s">
        <v>541</v>
      </c>
      <c r="E29" s="7" t="s">
        <v>542</v>
      </c>
    </row>
    <row r="30" spans="1:5" ht="49" customHeight="1">
      <c r="A30" s="167" t="s">
        <v>543</v>
      </c>
      <c r="B30" s="167"/>
      <c r="C30" s="167"/>
      <c r="D30" s="167"/>
      <c r="E30" s="167"/>
    </row>
  </sheetData>
  <mergeCells count="15">
    <mergeCell ref="A2:E2"/>
    <mergeCell ref="A30:E30"/>
    <mergeCell ref="A4:A5"/>
    <mergeCell ref="A6:A7"/>
    <mergeCell ref="A8:A9"/>
    <mergeCell ref="A10:A11"/>
    <mergeCell ref="A12:A13"/>
    <mergeCell ref="A14:A15"/>
    <mergeCell ref="A16:A17"/>
    <mergeCell ref="A18:A19"/>
    <mergeCell ref="A20:A21"/>
    <mergeCell ref="A22:A23"/>
    <mergeCell ref="A24:A25"/>
    <mergeCell ref="A26:A27"/>
    <mergeCell ref="A28:A29"/>
  </mergeCells>
  <pageMargins left="0.75" right="0.75" top="1" bottom="1" header="0.5" footer="0.5"/>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小豌豆</dc:creator>
  <cp:lastModifiedBy>Hima Bhatt</cp:lastModifiedBy>
  <dcterms:created xsi:type="dcterms:W3CDTF">2015-06-05T18:17:00Z</dcterms:created>
  <dcterms:modified xsi:type="dcterms:W3CDTF">2022-05-16T13:35:4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1636</vt:lpwstr>
  </property>
  <property fmtid="{D5CDD505-2E9C-101B-9397-08002B2CF9AE}" pid="3" name="ICV">
    <vt:lpwstr>EC78C29807C34EB8BFF1150E9233C949</vt:lpwstr>
  </property>
</Properties>
</file>